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br2874\Documents\Stockholm University\FORMAS - Animal experiment study 2022\Manuscript isme j revised 2\"/>
    </mc:Choice>
  </mc:AlternateContent>
  <xr:revisionPtr revIDLastSave="0" documentId="13_ncr:1_{8AD5D778-BD11-467E-BA61-0BF8EA20FC3E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ANOVA tests" sheetId="1" r:id="rId1"/>
    <sheet name="Dunn tests macrofauna" sheetId="7" r:id="rId2"/>
    <sheet name="Dunn tests O2 depth and O2 cons" sheetId="2" r:id="rId3"/>
    <sheet name="Dunn tests methanotrophs" sheetId="4" r:id="rId4"/>
    <sheet name="PERMANOVA" sheetId="5" r:id="rId5"/>
    <sheet name="SIMPER" sheetId="3" r:id="rId6"/>
    <sheet name="SEM models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4" i="3" l="1"/>
  <c r="G194" i="3"/>
  <c r="H193" i="3"/>
  <c r="G193" i="3"/>
  <c r="H192" i="3"/>
  <c r="G192" i="3"/>
  <c r="H191" i="3"/>
  <c r="G191" i="3"/>
  <c r="H190" i="3"/>
  <c r="G190" i="3"/>
  <c r="H189" i="3"/>
  <c r="G189" i="3"/>
  <c r="H188" i="3"/>
  <c r="G188" i="3"/>
  <c r="H187" i="3"/>
  <c r="G187" i="3"/>
  <c r="H186" i="3"/>
  <c r="G186" i="3"/>
  <c r="I185" i="3"/>
  <c r="H185" i="3"/>
  <c r="G185" i="3"/>
  <c r="H181" i="3"/>
  <c r="G181" i="3"/>
  <c r="H180" i="3"/>
  <c r="G180" i="3"/>
  <c r="H179" i="3"/>
  <c r="G179" i="3"/>
  <c r="H178" i="3"/>
  <c r="G178" i="3"/>
  <c r="H177" i="3"/>
  <c r="G177" i="3"/>
  <c r="H176" i="3"/>
  <c r="G176" i="3"/>
  <c r="H175" i="3"/>
  <c r="G175" i="3"/>
  <c r="H174" i="3"/>
  <c r="G174" i="3"/>
  <c r="H173" i="3"/>
  <c r="G173" i="3"/>
  <c r="I172" i="3"/>
  <c r="H172" i="3"/>
  <c r="G172" i="3"/>
  <c r="H168" i="3"/>
  <c r="G168" i="3"/>
  <c r="H167" i="3"/>
  <c r="G167" i="3"/>
  <c r="H166" i="3"/>
  <c r="G166" i="3"/>
  <c r="H165" i="3"/>
  <c r="G165" i="3"/>
  <c r="H164" i="3"/>
  <c r="G164" i="3"/>
  <c r="H163" i="3"/>
  <c r="G163" i="3"/>
  <c r="H162" i="3"/>
  <c r="G162" i="3"/>
  <c r="H161" i="3"/>
  <c r="G161" i="3"/>
  <c r="H160" i="3"/>
  <c r="G160" i="3"/>
  <c r="I159" i="3"/>
  <c r="H159" i="3"/>
  <c r="G159" i="3"/>
  <c r="H155" i="3"/>
  <c r="G155" i="3"/>
  <c r="H154" i="3"/>
  <c r="G154" i="3"/>
  <c r="H153" i="3"/>
  <c r="G153" i="3"/>
  <c r="H152" i="3"/>
  <c r="G152" i="3"/>
  <c r="H151" i="3"/>
  <c r="G151" i="3"/>
  <c r="H150" i="3"/>
  <c r="G150" i="3"/>
  <c r="H149" i="3"/>
  <c r="G149" i="3"/>
  <c r="H148" i="3"/>
  <c r="G148" i="3"/>
  <c r="H147" i="3"/>
  <c r="G147" i="3"/>
  <c r="I146" i="3"/>
  <c r="H146" i="3"/>
  <c r="G146" i="3"/>
  <c r="H142" i="3"/>
  <c r="G142" i="3"/>
  <c r="H141" i="3"/>
  <c r="G141" i="3"/>
  <c r="H140" i="3"/>
  <c r="G140" i="3"/>
  <c r="H139" i="3"/>
  <c r="G139" i="3"/>
  <c r="H138" i="3"/>
  <c r="G138" i="3"/>
  <c r="H137" i="3"/>
  <c r="G137" i="3"/>
  <c r="H136" i="3"/>
  <c r="G136" i="3"/>
  <c r="H135" i="3"/>
  <c r="G135" i="3"/>
  <c r="H134" i="3"/>
  <c r="G134" i="3"/>
  <c r="I133" i="3"/>
  <c r="H133" i="3"/>
  <c r="G133" i="3"/>
  <c r="H129" i="3"/>
  <c r="G129" i="3"/>
  <c r="H128" i="3"/>
  <c r="G128" i="3"/>
  <c r="H127" i="3"/>
  <c r="G127" i="3"/>
  <c r="H126" i="3"/>
  <c r="G126" i="3"/>
  <c r="H125" i="3"/>
  <c r="G125" i="3"/>
  <c r="H124" i="3"/>
  <c r="G124" i="3"/>
  <c r="H123" i="3"/>
  <c r="G123" i="3"/>
  <c r="H122" i="3"/>
  <c r="G122" i="3"/>
  <c r="H121" i="3"/>
  <c r="G121" i="3"/>
  <c r="I120" i="3"/>
  <c r="H120" i="3"/>
  <c r="G120" i="3"/>
  <c r="H116" i="3"/>
  <c r="G116" i="3"/>
  <c r="H115" i="3"/>
  <c r="G115" i="3"/>
  <c r="H114" i="3"/>
  <c r="G114" i="3"/>
  <c r="H113" i="3"/>
  <c r="G113" i="3"/>
  <c r="H112" i="3"/>
  <c r="G112" i="3"/>
  <c r="H111" i="3"/>
  <c r="G111" i="3"/>
  <c r="H110" i="3"/>
  <c r="G110" i="3"/>
  <c r="H109" i="3"/>
  <c r="G109" i="3"/>
  <c r="H108" i="3"/>
  <c r="G108" i="3"/>
  <c r="I107" i="3"/>
  <c r="H107" i="3"/>
  <c r="G107" i="3"/>
  <c r="H103" i="3"/>
  <c r="G103" i="3"/>
  <c r="H102" i="3"/>
  <c r="G102" i="3"/>
  <c r="H101" i="3"/>
  <c r="G101" i="3"/>
  <c r="H100" i="3"/>
  <c r="G100" i="3"/>
  <c r="H99" i="3"/>
  <c r="G99" i="3"/>
  <c r="H98" i="3"/>
  <c r="G98" i="3"/>
  <c r="H97" i="3"/>
  <c r="G97" i="3"/>
  <c r="H96" i="3"/>
  <c r="G96" i="3"/>
  <c r="H95" i="3"/>
  <c r="G95" i="3"/>
  <c r="I94" i="3"/>
  <c r="H94" i="3"/>
  <c r="G94" i="3"/>
  <c r="H90" i="3"/>
  <c r="G90" i="3"/>
  <c r="H89" i="3"/>
  <c r="G89" i="3"/>
  <c r="H88" i="3"/>
  <c r="G88" i="3"/>
  <c r="H87" i="3"/>
  <c r="G87" i="3"/>
  <c r="H86" i="3"/>
  <c r="G86" i="3"/>
  <c r="H85" i="3"/>
  <c r="G85" i="3"/>
  <c r="H84" i="3"/>
  <c r="G84" i="3"/>
  <c r="H83" i="3"/>
  <c r="G83" i="3"/>
  <c r="H82" i="3"/>
  <c r="G82" i="3"/>
  <c r="I81" i="3"/>
  <c r="H81" i="3"/>
  <c r="G81" i="3"/>
  <c r="H77" i="3"/>
  <c r="G77" i="3"/>
  <c r="H76" i="3"/>
  <c r="G76" i="3"/>
  <c r="H75" i="3"/>
  <c r="G75" i="3"/>
  <c r="H74" i="3"/>
  <c r="G74" i="3"/>
  <c r="H73" i="3"/>
  <c r="G73" i="3"/>
  <c r="H72" i="3"/>
  <c r="G72" i="3"/>
  <c r="H71" i="3"/>
  <c r="G71" i="3"/>
  <c r="H70" i="3"/>
  <c r="G70" i="3"/>
  <c r="H69" i="3"/>
  <c r="G69" i="3"/>
  <c r="I68" i="3"/>
  <c r="H68" i="3"/>
  <c r="G68" i="3"/>
  <c r="H64" i="3"/>
  <c r="G64" i="3"/>
  <c r="H63" i="3"/>
  <c r="G63" i="3"/>
  <c r="H62" i="3"/>
  <c r="G62" i="3"/>
  <c r="H61" i="3"/>
  <c r="G61" i="3"/>
  <c r="H60" i="3"/>
  <c r="G60" i="3"/>
  <c r="H59" i="3"/>
  <c r="G59" i="3"/>
  <c r="H58" i="3"/>
  <c r="G58" i="3"/>
  <c r="H57" i="3"/>
  <c r="G57" i="3"/>
  <c r="H56" i="3"/>
  <c r="G56" i="3"/>
  <c r="I55" i="3"/>
  <c r="H55" i="3"/>
  <c r="G55" i="3"/>
  <c r="H51" i="3"/>
  <c r="G51" i="3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I42" i="3"/>
  <c r="H42" i="3"/>
  <c r="G42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I29" i="3"/>
  <c r="H29" i="3"/>
  <c r="G29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I16" i="3"/>
  <c r="H16" i="3"/>
  <c r="G16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I3" i="3"/>
  <c r="H3" i="3"/>
  <c r="G3" i="3"/>
</calcChain>
</file>

<file path=xl/sharedStrings.xml><?xml version="1.0" encoding="utf-8"?>
<sst xmlns="http://schemas.openxmlformats.org/spreadsheetml/2006/main" count="1087" uniqueCount="368">
  <si>
    <t>---</t>
  </si>
  <si>
    <t xml:space="preserve">  Tukey multiple comparisons of means</t>
  </si>
  <si>
    <t xml:space="preserve">    95% family-wise confidence level</t>
  </si>
  <si>
    <t>$Treatment</t>
  </si>
  <si>
    <t>5 observations deleted due to missingness</t>
  </si>
  <si>
    <t>Fit: aov(formula = CH4_turnover ~ Factor, data = data_ox)</t>
  </si>
  <si>
    <t>$Factor</t>
  </si>
  <si>
    <t>Fit: aov(formula = CH4_oxidation_log ~ Factor, data = data_ox)</t>
  </si>
  <si>
    <t>8 observations deleted due to missingness</t>
  </si>
  <si>
    <t>6 observations deleted due to missingness</t>
  </si>
  <si>
    <t>Signif. codes:  0  ,*** &lt; 0.001  ,** &lt; 0.01  ,* &lt; 0.05  ,. &lt; 0.1  ,  &lt; 1</t>
  </si>
  <si>
    <t>diff</t>
  </si>
  <si>
    <t>lwr</t>
  </si>
  <si>
    <t>upr</t>
  </si>
  <si>
    <t>2_HM-1_LM</t>
  </si>
  <si>
    <t>3_LMM-1_LM</t>
  </si>
  <si>
    <t>4_HMM-1_LM</t>
  </si>
  <si>
    <t>5_CTRL-1_LM</t>
  </si>
  <si>
    <t>3_LMM-2_HM</t>
  </si>
  <si>
    <t>4_HMM-2_HM</t>
  </si>
  <si>
    <t>5_CTRL-2_HM</t>
  </si>
  <si>
    <t>4_HMM-3_LMM</t>
  </si>
  <si>
    <t>5_CTRL-3_LMM</t>
  </si>
  <si>
    <t>5_CTRL-4_HMM</t>
  </si>
  <si>
    <t>p adj</t>
  </si>
  <si>
    <t>Df</t>
  </si>
  <si>
    <t>Pr(&gt;F)</t>
  </si>
  <si>
    <t>Treatment</t>
  </si>
  <si>
    <t>*</t>
  </si>
  <si>
    <t>Factor</t>
  </si>
  <si>
    <t>**</t>
  </si>
  <si>
    <t>Sum sq</t>
  </si>
  <si>
    <t>Mean sq</t>
  </si>
  <si>
    <t>F value</t>
  </si>
  <si>
    <t>&gt; TukeyHSD(res.aov)</t>
  </si>
  <si>
    <t>Residuals</t>
  </si>
  <si>
    <t>Fit: aov(formula = Methanotrophs_ra_RNAseq ~ Treatment, data = data)</t>
  </si>
  <si>
    <t>Fit: aov(formula = pmoABC_cpm_RNAseq ~ Treatment, data = data)</t>
  </si>
  <si>
    <t>Fit: aov(formula = OM_perc ~ Treatment, data = data)</t>
  </si>
  <si>
    <t>Fit: aov(formula = DIC_flux_sqrt ~ Treatment, data = data)</t>
  </si>
  <si>
    <t>Fit: aov(formula = CH4_flux_sqrt ~ Treatment, data = data)</t>
  </si>
  <si>
    <t>Fit: aov(formula = CH4_porewater_log ~ Treatment, data = data)</t>
  </si>
  <si>
    <t xml:space="preserve">  Kruskal-Wallis rank sum test</t>
  </si>
  <si>
    <t>data: x and group</t>
  </si>
  <si>
    <t>Kruskal-Wallis chi-squared = 15.8512, df = 4, p-value = 0</t>
  </si>
  <si>
    <t xml:space="preserve">                           Comparison of x by group                            </t>
  </si>
  <si>
    <t>--------------------------------</t>
  </si>
  <si>
    <t>CTRL - HM  :  0.215501 (0.8294)</t>
  </si>
  <si>
    <t>alpha = 0.05</t>
  </si>
  <si>
    <t>Reject Ho if p &lt;= alpha</t>
  </si>
  <si>
    <t>[1] "Oxygen penetration Depth"</t>
  </si>
  <si>
    <t>Kruskal-Wallis chi-squared = 12.5345, df = 4, p-value = 0.01</t>
  </si>
  <si>
    <t>[1] "O2 consumption"</t>
  </si>
  <si>
    <t>LM vs HM</t>
  </si>
  <si>
    <t>%</t>
  </si>
  <si>
    <t>Methanotrophs</t>
  </si>
  <si>
    <t>Contribution</t>
  </si>
  <si>
    <t>sd</t>
  </si>
  <si>
    <t>Overall</t>
  </si>
  <si>
    <t>Cusum</t>
  </si>
  <si>
    <t>Pvalue</t>
  </si>
  <si>
    <t>Contribution %</t>
  </si>
  <si>
    <t>sd %</t>
  </si>
  <si>
    <t>Average between-group dissimilarity (Overall %)</t>
  </si>
  <si>
    <t>Bacteria/Proteobacteria/Gammaproteobacteria/Methylococcales/Methylomonadaceae/pLW-20</t>
  </si>
  <si>
    <t>Bacteria/Proteobacteria/Gammaproteobacteria/Methylococcales/Methylomonadaceae/Methyloprofundus</t>
  </si>
  <si>
    <t>Bacteria/Proteobacteria/Gammaproteobacteria/Methylococcales/Methylomonadaceae/Crenothrix</t>
  </si>
  <si>
    <t>Bacteria/Proteobacteria/Gammaproteobacteria/Methylococcales/Methylomonadaceae/Methylobacter</t>
  </si>
  <si>
    <t>Bacteria/Proteobacteria/Gammaproteobacteria/Methylococcales/Methylomonadaceae/Methylomonas</t>
  </si>
  <si>
    <t>Bacteria/Proteobacteria/Gammaproteobacteria/Methylococcales/Methylomonadaceae/Marine Methylotrophic Group 2</t>
  </si>
  <si>
    <t>Bacteria/Proteobacteria/Gammaproteobacteria/Methylococcales/Methylomonadaceae/Methylomicrobium</t>
  </si>
  <si>
    <t>Bacteria/Proteobacteria/Gammaproteobacteria/Methylococcales/Methylomonadaceae/Milano-WF1B-03</t>
  </si>
  <si>
    <t>Bacteria/Proteobacteria/Gammaproteobacteria/Methylococcales/Methylomonadaceae/Methyloglobulus</t>
  </si>
  <si>
    <t>Bacteria/Proteobacteria/Gammaproteobacteria/Methylococcales/Methylomonadaceae/uncultured</t>
  </si>
  <si>
    <t>LM vs LMM</t>
  </si>
  <si>
    <t>Bacteria/Proteobacteria/Gammaproteobacteria/Methylococcales/Methylomonadaceae/IheB2-23</t>
  </si>
  <si>
    <t>LM vs HMM</t>
  </si>
  <si>
    <t>LM vs CTRL</t>
  </si>
  <si>
    <t>LM vs FIELD</t>
  </si>
  <si>
    <t>HM vs LMM</t>
  </si>
  <si>
    <t>HM vs HMM</t>
  </si>
  <si>
    <t>HM vs CTRL</t>
  </si>
  <si>
    <t>HM vs FIELD</t>
  </si>
  <si>
    <t>Bacteria/Proteobacteria/Gammaproteobacteria/Methylococcales/Methylococcaceae/uncultured</t>
  </si>
  <si>
    <t>LMM vs HMM</t>
  </si>
  <si>
    <t>LMM vs CTRL</t>
  </si>
  <si>
    <t>LMM vs FIELD</t>
  </si>
  <si>
    <t>HMM vs CTRL</t>
  </si>
  <si>
    <t>HMM vs FIELD</t>
  </si>
  <si>
    <t>CTRL vs FIELD</t>
  </si>
  <si>
    <t>SIMPER test output numbers</t>
  </si>
  <si>
    <t xml:space="preserve">                             (Benjamini-Hochberg)                              </t>
  </si>
  <si>
    <t>List of pairwise comparisons: Z statistic (adjusted p-value)</t>
  </si>
  <si>
    <t>CTRL - HMM : -0.982719 (0.3619)</t>
  </si>
  <si>
    <t>HM - HMM   : -1.184303 (0.3376)</t>
  </si>
  <si>
    <t>CTRL - LM  :  2.657856 (0.0393)*</t>
  </si>
  <si>
    <t>HM - LM    :  2.442354 (0.0365)*</t>
  </si>
  <si>
    <t>HMM - LM   :  3.468916 (0.0052)*</t>
  </si>
  <si>
    <t>CTRL - LMM :  1.702857 (0.1772)</t>
  </si>
  <si>
    <t>HM - LMM   :  1.476837 (0.2329)</t>
  </si>
  <si>
    <t>HMM - LMM  :  2.607317 (0.0304)*</t>
  </si>
  <si>
    <t>LM - LMM   : -1.084726 (0.3476)</t>
  </si>
  <si>
    <t>------------------------------------</t>
  </si>
  <si>
    <t>1_LM - 2_HM    :  0.456249 (0.7202)</t>
  </si>
  <si>
    <t>1_LM - 3_LMM   :  3.059552 (0.0222)*</t>
  </si>
  <si>
    <t>2_HM - 3_LMM   :  2.603303 (0.0462)*</t>
  </si>
  <si>
    <t>1_LM - 4_HMM   :  1.869433 (0.1539)</t>
  </si>
  <si>
    <t>2_HM - 4_HMM   :  1.431083 (0.3048)</t>
  </si>
  <si>
    <t>3_LMM - 4_HMM  : -1.070089 (0.4065)</t>
  </si>
  <si>
    <t>1_LM - 5_CTRL  :  0.617278 (0.6713)</t>
  </si>
  <si>
    <t>2_HM - 5_CTRL  :  0.161029 (0.8721)</t>
  </si>
  <si>
    <t>3_LMM - 5_CTRL : -2.442274 (0.0487)*</t>
  </si>
  <si>
    <t>4_HMM - 5_CTRL : -1.276372 (0.3364)</t>
  </si>
  <si>
    <t>[1] "Methylococcales/Methyloprofundus"</t>
  </si>
  <si>
    <t>Kruskal-Wallis chi-squared = 7.9781, df = 5, p-value = 0.16</t>
  </si>
  <si>
    <t>---------------------------------</t>
  </si>
  <si>
    <t>CTRL - FIELD :  0.044113 (0.9648)</t>
  </si>
  <si>
    <t>CTRL - HM    : -0.457928 (0.8088)</t>
  </si>
  <si>
    <t>FIELD - HM   : -0.382316 (0.8103)</t>
  </si>
  <si>
    <t>CTRL - HMM   : -1.134866 (0.5495)</t>
  </si>
  <si>
    <t>FIELD - HMM  : -0.882268 (0.6294)</t>
  </si>
  <si>
    <t>HM - HMM     : -0.676938 (0.6797)</t>
  </si>
  <si>
    <t>CTRL - LM    : -2.229913 (0.3863)</t>
  </si>
  <si>
    <t>FIELD - LM   : -1.691013 (0.3406)</t>
  </si>
  <si>
    <t>HM - LM      : -1.771985 (0.3820)</t>
  </si>
  <si>
    <t>HMM - LM     : -1.095046 (0.5128)</t>
  </si>
  <si>
    <t>CTRL - LMM   : -1.871534 (0.4595)</t>
  </si>
  <si>
    <t>FIELD - LMM  : -1.426333 (0.4613)</t>
  </si>
  <si>
    <t>HM - LMM     : -1.413606 (0.3937)</t>
  </si>
  <si>
    <t>HMM - LMM    : -0.736667 (0.6920)</t>
  </si>
  <si>
    <t>LM - LMM     :  0.358379 (0.7715)</t>
  </si>
  <si>
    <t>[1] "Methylococcales/pLW.20"</t>
  </si>
  <si>
    <t>Kruskal-Wallis chi-squared = 24.2479, df = 5, p-value = 0</t>
  </si>
  <si>
    <t>----------------------------------</t>
  </si>
  <si>
    <t>CTRL - FIELD : -0.039211 (0.9687)</t>
  </si>
  <si>
    <t>CTRL - HM    :  1.951174 (0.0957)</t>
  </si>
  <si>
    <t>FIELD - HM   :  1.480249 (0.2313)</t>
  </si>
  <si>
    <t>CTRL - HMM   :  2.807302 (0.0187)*</t>
  </si>
  <si>
    <t>FIELD - HMM  :  2.112542 (0.0742)</t>
  </si>
  <si>
    <t>HM - HMM     :  0.856127 (0.5344)</t>
  </si>
  <si>
    <t>CTRL - LM    : -0.398198 (0.7967)</t>
  </si>
  <si>
    <t>FIELD - LM   : -0.254877 (0.8559)</t>
  </si>
  <si>
    <t>HM - LM      : -2.349373 (0.0470)*</t>
  </si>
  <si>
    <t>HMM - LM     : -3.205501 (0.0067)*</t>
  </si>
  <si>
    <t>CTRL - LMM   :  3.364780 (0.0057)*</t>
  </si>
  <si>
    <t>FIELD - LMM  :  2.524267 (0.0348)*</t>
  </si>
  <si>
    <t>HM - LMM     :  1.413606 (0.2362)</t>
  </si>
  <si>
    <t>HMM - LMM    :  0.557478 (0.7215)</t>
  </si>
  <si>
    <t>LM - LMM     :  3.762979 (0.0025)*</t>
  </si>
  <si>
    <t>[1] "Methylomonadaceae.Crenothrix"</t>
  </si>
  <si>
    <t>Kruskal-Wallis chi-squared = 10.1549, df = 5, p-value = 0.07</t>
  </si>
  <si>
    <t>CTRL - FIELD : -0.862662 (0.5295)</t>
  </si>
  <si>
    <t>CTRL - HM    :  1.891444 (0.2928)</t>
  </si>
  <si>
    <t>FIELD - HM   :  2.259586 (0.1789)</t>
  </si>
  <si>
    <t>CTRL - HMM   :  0.537568 (0.6818)</t>
  </si>
  <si>
    <t>FIELD - HMM  :  1.259682 (0.3896)</t>
  </si>
  <si>
    <t>HM - HMM     : -1.353876 (0.4394)</t>
  </si>
  <si>
    <t>CTRL - LM    : -0.915857 (0.5396)</t>
  </si>
  <si>
    <t>FIELD - LM   :  0.186256 (0.9131)</t>
  </si>
  <si>
    <t>HM - LM      : -2.807302 (0.0749)</t>
  </si>
  <si>
    <t>HMM - LM     : -1.453426 (0.4383)</t>
  </si>
  <si>
    <t>CTRL - LMM   :  0.637118 (0.6551)</t>
  </si>
  <si>
    <t>FIELD - LMM  :  1.333205 (0.3910)</t>
  </si>
  <si>
    <t>HM - LMM     : -1.254326 (0.3495)</t>
  </si>
  <si>
    <t>HMM - LMM    :  0.099549 (0.9207)</t>
  </si>
  <si>
    <t>LM - LMM     :  1.552975 (0.4516)</t>
  </si>
  <si>
    <t>[1] "Methylomonadaceae.Methylobacter"</t>
  </si>
  <si>
    <t>Kruskal-Wallis chi-squared = 9.5444, df = 5, p-value = 0.09</t>
  </si>
  <si>
    <t>CTRL - FIELD : -1.068524 (0.4279)</t>
  </si>
  <si>
    <t>CTRL - HM    :  1.194596 (0.5806)</t>
  </si>
  <si>
    <t>FIELD - HM   :  1.950792 (0.3831)</t>
  </si>
  <si>
    <t>CTRL - HMM   : -0.557478 (0.6660)</t>
  </si>
  <si>
    <t>FIELD - HMM  :  0.656799 (0.6972)</t>
  </si>
  <si>
    <t>HM - HMM     : -1.752075 (0.3988)</t>
  </si>
  <si>
    <t>CTRL - LM    : -1.632615 (0.3076)</t>
  </si>
  <si>
    <t>FIELD - LM   : -0.137241 (0.9545)</t>
  </si>
  <si>
    <t>HM - LM      : -2.827212 (0.0704)</t>
  </si>
  <si>
    <t>HMM - LM     : -1.075137 (0.4705)</t>
  </si>
  <si>
    <t>CTRL - LMM   :  0.039819 (0.9682)</t>
  </si>
  <si>
    <t>FIELD - LMM  :  1.097933 (0.5104)</t>
  </si>
  <si>
    <t>HM - LMM     : -1.154776 (0.5318)</t>
  </si>
  <si>
    <t>HMM - LMM    :  0.597298 (0.6879)</t>
  </si>
  <si>
    <t>LM - LMM     :  1.672435 (0.3541)</t>
  </si>
  <si>
    <t>[1] "Methylomonadaceae.Methylomonas"</t>
  </si>
  <si>
    <t>Kruskal-Wallis chi-squared = 8.939, df = 5, p-value = 0.11</t>
  </si>
  <si>
    <t>CTRL - FIELD :  0.367611 (0.7641)</t>
  </si>
  <si>
    <t>CTRL - HM    :  1.214506 (0.4812)</t>
  </si>
  <si>
    <t>FIELD - HM   :  0.529360 (0.7457)</t>
  </si>
  <si>
    <t>CTRL - HMM   : -0.517658 (0.6977)</t>
  </si>
  <si>
    <t>FIELD - HMM  : -0.749927 (0.6799)</t>
  </si>
  <si>
    <t>HM - HMM     : -1.732165 (0.4162)</t>
  </si>
  <si>
    <t>CTRL - LM    : -1.154776 (0.4653)</t>
  </si>
  <si>
    <t>FIELD - LM   : -1.220470 (0.5557)</t>
  </si>
  <si>
    <t>HM - LM      : -2.369283 (0.1337)</t>
  </si>
  <si>
    <t>HMM - LM     : -0.637118 (0.7146)</t>
  </si>
  <si>
    <t>CTRL - LMM   : -1.333966 (0.5466)</t>
  </si>
  <si>
    <t>FIELD - LMM  : -1.352811 (0.6604)</t>
  </si>
  <si>
    <t>HM - LMM     : -2.548472 (0.1623)</t>
  </si>
  <si>
    <t>HMM - LMM    : -0.816307 (0.6905)</t>
  </si>
  <si>
    <t>LM - LMM     : -0.179189 (0.8578)</t>
  </si>
  <si>
    <t>[1] "Methylomonadaceae.Marine.Methylotrophic.Group.2"</t>
  </si>
  <si>
    <t>Kruskal-Wallis chi-squared = 8.1625, df = 5, p-value = 0.15</t>
  </si>
  <si>
    <t>CTRL - FIELD :  0.166650 (0.9296)</t>
  </si>
  <si>
    <t>CTRL - HM    : -0.318559 (0.8655)</t>
  </si>
  <si>
    <t>FIELD - HM   : -0.401922 (0.8597)</t>
  </si>
  <si>
    <t>CTRL - HMM   : -1.095046 (0.5861)</t>
  </si>
  <si>
    <t>FIELD - HMM  : -0.975396 (0.6176)</t>
  </si>
  <si>
    <t>HM - HMM     : -0.776487 (0.5965)</t>
  </si>
  <si>
    <t>CTRL - LM    : -1.990994 (0.3486)</t>
  </si>
  <si>
    <t>FIELD - LM   : -1.637097 (0.2540)</t>
  </si>
  <si>
    <t>HM - LM      : -1.672435 (0.3541)</t>
  </si>
  <si>
    <t>HMM - LM     : -0.895947 (0.5554)</t>
  </si>
  <si>
    <t>CTRL - LMM   : -2.030814 (0.6341)</t>
  </si>
  <si>
    <t>FIELD - LMM  : -1.666506 (0.2868)</t>
  </si>
  <si>
    <t>HM - LMM     : -1.712255 (0.4342)</t>
  </si>
  <si>
    <t>HMM - LMM    : -0.935767 (0.5823)</t>
  </si>
  <si>
    <t>LM - LMM     : -0.039819 (0.9682)</t>
  </si>
  <si>
    <t>[1] "Methylomonadaceae.Methylomicrobium"</t>
  </si>
  <si>
    <t>Kruskal-Wallis chi-squared = 20.7757, df = 5, p-value = 0</t>
  </si>
  <si>
    <t>CTRL - FIELD : -0.568594 (0.7120)</t>
  </si>
  <si>
    <t>CTRL - HM    :  2.329551 (0.0496)*</t>
  </si>
  <si>
    <t>FIELD - HM   :  2.289082 (0.0473)*</t>
  </si>
  <si>
    <t>CTRL - HMM   :  1.921382 (0.0911)</t>
  </si>
  <si>
    <t>FIELD - HMM  :  1.987629 (0.0878)</t>
  </si>
  <si>
    <t>HM - HMM     : -0.408169 (0.7319)</t>
  </si>
  <si>
    <t>CTRL - LM    : -0.457946 (0.7465)</t>
  </si>
  <si>
    <t>FIELD - LM   :  0.230378 (0.8178)</t>
  </si>
  <si>
    <t>HM - LM      : -2.787497 (0.0266)*</t>
  </si>
  <si>
    <t>HMM - LM     : -2.379328 (0.0520)*</t>
  </si>
  <si>
    <t>CTRL - LMM   :  2.916917 (0.0265)*</t>
  </si>
  <si>
    <t>FIELD - LMM  :  2.722880 (0.0243)*</t>
  </si>
  <si>
    <t>HM - LMM     :  0.587365 (0.7595)</t>
  </si>
  <si>
    <t>HMM - LMM    :  0.995534 (0.4792)</t>
  </si>
  <si>
    <t>LM - LMM     :  3.374863 (0.0111)*</t>
  </si>
  <si>
    <t>[1] "Methylomonadaceae.Methyloglobulus"</t>
  </si>
  <si>
    <t>Kruskal-Wallis chi-squared = 14.9976, df = 5, p-value = 0.01</t>
  </si>
  <si>
    <t>CTRL - FIELD : -0.446069 (0.7024)</t>
  </si>
  <si>
    <t>CTRL - HM    :  0.846236 (0.5961)</t>
  </si>
  <si>
    <t>FIELD - HM   :  1.071056 (0.4736)</t>
  </si>
  <si>
    <t>CTRL - HMM   : -1.513270 (0.3255)</t>
  </si>
  <si>
    <t>FIELD - HMM  : -0.671554 (0.6273)</t>
  </si>
  <si>
    <t>HM - HMM     : -2.359506 (0.0915)</t>
  </si>
  <si>
    <t>CTRL - LM    : -2.240037 (0.0941)</t>
  </si>
  <si>
    <t>FIELD - LM   : -1.208308 (0.4863)</t>
  </si>
  <si>
    <t>HM - LM      : -3.086274 (0.0304)*</t>
  </si>
  <si>
    <t>HMM - LM     : -0.726767 (0.6373)</t>
  </si>
  <si>
    <t>CTRL - LMM   : -2.110613 (0.1044)</t>
  </si>
  <si>
    <t>FIELD - LMM  : -1.112722 (0.4984)</t>
  </si>
  <si>
    <t>HM - LMM     : -2.956850 (0.0233)*</t>
  </si>
  <si>
    <t>HMM - LMM    : -0.597343 (0.6349)</t>
  </si>
  <si>
    <t>LM - LMM     :  0.129424 (0.8970)</t>
  </si>
  <si>
    <t>[1] "Methylococcaceae.uncultured"</t>
  </si>
  <si>
    <t>Kruskal-Wallis chi-squared = 23.041, df = 5, p-value = 0</t>
  </si>
  <si>
    <t>CTRL - FIELD : -1.779643 (0.1252)</t>
  </si>
  <si>
    <t>CTRL - HM    :  2.200547 (0.0833)</t>
  </si>
  <si>
    <t>FIELD - HM   :  3.404855 (0.0050)*</t>
  </si>
  <si>
    <t>CTRL - HMM   :  0.338545 (0.7350)</t>
  </si>
  <si>
    <t>FIELD - HMM  :  2.029676 (0.1060)</t>
  </si>
  <si>
    <t>HM - HMM     : -1.862001 (0.1341)</t>
  </si>
  <si>
    <t>CTRL - LM    : -1.394011 (0.2041)</t>
  </si>
  <si>
    <t>FIELD - LM   :  0.750097 (0.5229)</t>
  </si>
  <si>
    <t>HM - LM      : -3.594559 (0.0049)*</t>
  </si>
  <si>
    <t>HMM - LM     : -1.732557 (0.1248)</t>
  </si>
  <si>
    <t>CTRL - LMM   :  1.792301 (0.1370)</t>
  </si>
  <si>
    <t>FIELD - LMM  :  3.103346 (0.0072)*</t>
  </si>
  <si>
    <t>HM - LMM     : -0.408246 (0.7319)</t>
  </si>
  <si>
    <t>HMM - LMM    :  1.453755 (0.1991)</t>
  </si>
  <si>
    <t>LM - LMM     :  3.186313 (0.0072)*</t>
  </si>
  <si>
    <t>[1] "Methylomonadaceae.Milano.WF1B.03"</t>
  </si>
  <si>
    <t>Kruskal-Wallis chi-squared = 27.6086, df = 5, p-value = 0</t>
  </si>
  <si>
    <t>CTRL - FIELD : -0.034310 (0.9726)</t>
  </si>
  <si>
    <t>CTRL - HM    :  2.389193 (0.0362)*</t>
  </si>
  <si>
    <t>FIELD - HM   :  1.798846 (0.1201)</t>
  </si>
  <si>
    <t>CTRL - HMM   :  3.504150 (0.0034)*</t>
  </si>
  <si>
    <t>FIELD - HMM  :  2.622296 (0.0218)*</t>
  </si>
  <si>
    <t>HM - HMM     :  1.114956 (0.3612)</t>
  </si>
  <si>
    <t>CTRL - LM    :  0.199099 (1.0000)</t>
  </si>
  <si>
    <t>FIELD - LM   :  0.181355 (0.9878)</t>
  </si>
  <si>
    <t>HM - LM      : -2.190093 (0.0535)</t>
  </si>
  <si>
    <t>HMM - LM     : -3.305050 (0.0036)*</t>
  </si>
  <si>
    <t>CTRL - LMM   :  3.663429 (0.0037)*</t>
  </si>
  <si>
    <t>FIELD - LMM  :  2.739932 (0.0184)*</t>
  </si>
  <si>
    <t>HM - LMM     :  1.274236 (0.3039)</t>
  </si>
  <si>
    <t>HMM - LMM    :  0.159279 (0.9358)</t>
  </si>
  <si>
    <t>LM - LMM     :  3.464330 (0.0027)*</t>
  </si>
  <si>
    <t>[1] "Methylomonadaceae.uncultured"</t>
  </si>
  <si>
    <t>Kruskal-Wallis chi-squared = 17.7134, df = 5, p-value = 0</t>
  </si>
  <si>
    <t>CTRL - FIELD : -0.750012 (0.5230)</t>
  </si>
  <si>
    <t>CTRL - HM    :  0.766619 (0.5541)</t>
  </si>
  <si>
    <t>FIELD - HM   :  1.316199 (0.3135)</t>
  </si>
  <si>
    <t>CTRL - HMM   :  1.483458 (0.2587)</t>
  </si>
  <si>
    <t>FIELD - HMM  :  1.845619 (0.1624)</t>
  </si>
  <si>
    <t>HM - HMM     :  0.716839 (0.5073)</t>
  </si>
  <si>
    <t>CTRL - LM    : -1.214644 (0.3368)</t>
  </si>
  <si>
    <t>FIELD - LM   : -0.147061 (0.8831)</t>
  </si>
  <si>
    <t>HM - LM      : -1.981263 (0.1427)</t>
  </si>
  <si>
    <t>HMM - LM     : -2.698103 (0.0523)</t>
  </si>
  <si>
    <t>CTRL - LMM   :  2.449200 (0.0537)</t>
  </si>
  <si>
    <t>FIELD - LMM  :  2.558867 (0.0525)</t>
  </si>
  <si>
    <t>HM - LMM     :  1.682580 (0.1981)</t>
  </si>
  <si>
    <t>HMM - LMM    :  0.965741 (0.4557)</t>
  </si>
  <si>
    <t>LM - LMM     :  3.663844 (0.0037)*</t>
  </si>
  <si>
    <t>Bray-Curtis</t>
  </si>
  <si>
    <t>Bonferroni corrected p-values, 9999 permutations</t>
  </si>
  <si>
    <t>LM</t>
  </si>
  <si>
    <t>HM</t>
  </si>
  <si>
    <t>LMM</t>
  </si>
  <si>
    <t>HMM</t>
  </si>
  <si>
    <t>CTRL</t>
  </si>
  <si>
    <t>FIELD</t>
  </si>
  <si>
    <t>Permutation N: 9999</t>
  </si>
  <si>
    <t>Total sum of squares: 0.3849</t>
  </si>
  <si>
    <t>Within-group sum of squares: 0.2131</t>
  </si>
  <si>
    <t>F: 5.967</t>
  </si>
  <si>
    <t>p: 0.0001</t>
  </si>
  <si>
    <t>Pairwise comparison</t>
  </si>
  <si>
    <t>Whole prokaryotic community</t>
  </si>
  <si>
    <t>Total sum of squares: 0.5027</t>
  </si>
  <si>
    <t>Within-group sum of squares: 0.3368</t>
  </si>
  <si>
    <t>F: 3.645</t>
  </si>
  <si>
    <t>p: 0.0004</t>
  </si>
  <si>
    <t>[1] "macro_bio_per.cm2.sediment"</t>
  </si>
  <si>
    <t>Signif. codes:  0 ‘***’ 0.001 ‘**’ 0.01 ‘*’ 0.05 ‘.’ 0.1 ‘ ’ 1</t>
  </si>
  <si>
    <t>Estimate</t>
  </si>
  <si>
    <t>Std.Error</t>
  </si>
  <si>
    <t>DF</t>
  </si>
  <si>
    <t>Crit.Value</t>
  </si>
  <si>
    <t>P.Value</t>
  </si>
  <si>
    <t>Std.Estimate</t>
  </si>
  <si>
    <t>CH4_flux</t>
  </si>
  <si>
    <t>CH4_porewater</t>
  </si>
  <si>
    <t>macro_bio_per.cm2</t>
  </si>
  <si>
    <t>pmoABC_cpm_RNAseq</t>
  </si>
  <si>
    <t>Methanotrophs_ra_RNAseq</t>
  </si>
  <si>
    <t>O2_flux</t>
  </si>
  <si>
    <t>***</t>
  </si>
  <si>
    <t>Significance</t>
  </si>
  <si>
    <t>Response</t>
  </si>
  <si>
    <t>Predictor</t>
  </si>
  <si>
    <t>meiofauna_individuals_per_cm2</t>
  </si>
  <si>
    <t>Full model</t>
  </si>
  <si>
    <t>Parsimonious model</t>
  </si>
  <si>
    <t>Fit: aov(formula = meiofauna_individuals_per_10_ml ~ Treatment, data = data_meio)</t>
  </si>
  <si>
    <t>Fit: aov(formula = mcrA_cpm ~ Treatment, data = data_flux)</t>
  </si>
  <si>
    <t>Kruskal-Wallis chi-squared = 20.1542, df = 4, p-value = 0</t>
  </si>
  <si>
    <t>1_LM - 2_HM    : -0.466183 (0.6411)</t>
  </si>
  <si>
    <t>1_LM - 3_LMM   : -3.606064 (0.0031)*</t>
  </si>
  <si>
    <t>2_HM - 3_LMM   : -3.139881 (0.0085)*</t>
  </si>
  <si>
    <t>1_LM - 4_HMM   : -2.934212 (0.0111)*</t>
  </si>
  <si>
    <t>2_HM - 4_HMM   : -2.468029 (0.0272)*</t>
  </si>
  <si>
    <t>3_LMM - 4_HMM  :  0.671852 (0.6271)</t>
  </si>
  <si>
    <t>1_LM - 5_CTRL  : -0.946077 (0.4916)</t>
  </si>
  <si>
    <t>2_HM - 5_CTRL  : -0.479894 (0.7014)</t>
  </si>
  <si>
    <t>3_LMM - 5_CTRL :  2.659987 (0.0195)*</t>
  </si>
  <si>
    <t>4_HMM - 5_CTRL :  1.988134 (0.0780)</t>
  </si>
  <si>
    <t>CH4_flux                </t>
  </si>
  <si>
    <t>CH4_porewater  </t>
  </si>
  <si>
    <t>CH4_flux            </t>
  </si>
  <si>
    <t>macro_bio_per.cm2   </t>
  </si>
  <si>
    <t>meiofauna_individuals_per_cm2  </t>
  </si>
  <si>
    <t>pmoABC_cpm_RNAseq      </t>
  </si>
  <si>
    <t>O2_flux            </t>
  </si>
  <si>
    <t>Methanotrophs_ra_RNAseq                </t>
  </si>
  <si>
    <t>CH4_porewater   </t>
  </si>
  <si>
    <t>Methanotrophs_ra_RNAseq                      </t>
  </si>
  <si>
    <t>O2_flux  </t>
  </si>
  <si>
    <t>Fit: aov(formula = mxaF_cpm ~ Treatment, data = data_flux)</t>
  </si>
  <si>
    <t>Fit: aov(formula = phnJ_cpm ~ Treatment, data = data_flu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"/>
    <numFmt numFmtId="166" formatCode="0.0000000"/>
    <numFmt numFmtId="167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3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6" fillId="0" borderId="13" xfId="0" applyFont="1" applyBorder="1"/>
    <xf numFmtId="0" fontId="0" fillId="33" borderId="13" xfId="0" applyFill="1" applyBorder="1"/>
    <xf numFmtId="2" fontId="0" fillId="0" borderId="11" xfId="0" applyNumberFormat="1" applyBorder="1"/>
    <xf numFmtId="2" fontId="0" fillId="0" borderId="0" xfId="0" applyNumberFormat="1"/>
    <xf numFmtId="2" fontId="0" fillId="0" borderId="0" xfId="0" applyNumberFormat="1" applyBorder="1"/>
    <xf numFmtId="2" fontId="0" fillId="0" borderId="16" xfId="0" applyNumberFormat="1" applyBorder="1"/>
    <xf numFmtId="164" fontId="0" fillId="0" borderId="11" xfId="0" applyNumberFormat="1" applyBorder="1"/>
    <xf numFmtId="164" fontId="0" fillId="0" borderId="0" xfId="0" applyNumberFormat="1"/>
    <xf numFmtId="164" fontId="0" fillId="0" borderId="0" xfId="0" applyNumberFormat="1" applyBorder="1"/>
    <xf numFmtId="164" fontId="0" fillId="0" borderId="16" xfId="0" applyNumberFormat="1" applyBorder="1"/>
    <xf numFmtId="164" fontId="0" fillId="33" borderId="0" xfId="0" applyNumberFormat="1" applyFill="1" applyBorder="1"/>
    <xf numFmtId="0" fontId="0" fillId="33" borderId="0" xfId="0" applyFill="1" applyBorder="1"/>
    <xf numFmtId="0" fontId="16" fillId="0" borderId="0" xfId="0" applyFont="1"/>
    <xf numFmtId="0" fontId="16" fillId="0" borderId="10" xfId="0" applyFont="1" applyBorder="1"/>
    <xf numFmtId="164" fontId="16" fillId="0" borderId="13" xfId="0" applyNumberFormat="1" applyFont="1" applyBorder="1" applyAlignment="1">
      <alignment horizontal="center"/>
    </xf>
    <xf numFmtId="164" fontId="16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left"/>
    </xf>
    <xf numFmtId="164" fontId="0" fillId="0" borderId="13" xfId="0" applyNumberFormat="1" applyBorder="1"/>
    <xf numFmtId="164" fontId="0" fillId="33" borderId="0" xfId="0" applyNumberFormat="1" applyFill="1"/>
    <xf numFmtId="2" fontId="0" fillId="0" borderId="13" xfId="0" applyNumberFormat="1" applyBorder="1"/>
    <xf numFmtId="0" fontId="0" fillId="33" borderId="0" xfId="0" applyFill="1"/>
    <xf numFmtId="0" fontId="0" fillId="0" borderId="0" xfId="0" applyFill="1"/>
    <xf numFmtId="0" fontId="16" fillId="0" borderId="10" xfId="0" applyFont="1" applyFill="1" applyBorder="1"/>
    <xf numFmtId="0" fontId="0" fillId="0" borderId="13" xfId="0" applyFill="1" applyBorder="1"/>
    <xf numFmtId="0" fontId="0" fillId="0" borderId="18" xfId="0" applyBorder="1"/>
    <xf numFmtId="0" fontId="0" fillId="0" borderId="15" xfId="0" applyFill="1" applyBorder="1"/>
    <xf numFmtId="0" fontId="0" fillId="0" borderId="13" xfId="0" applyFont="1" applyFill="1" applyBorder="1"/>
    <xf numFmtId="164" fontId="0" fillId="0" borderId="14" xfId="0" applyNumberFormat="1" applyBorder="1"/>
    <xf numFmtId="164" fontId="0" fillId="0" borderId="17" xfId="0" applyNumberFormat="1" applyBorder="1"/>
    <xf numFmtId="0" fontId="18" fillId="0" borderId="13" xfId="0" applyFont="1" applyBorder="1"/>
    <xf numFmtId="0" fontId="18" fillId="33" borderId="13" xfId="0" applyFont="1" applyFill="1" applyBorder="1"/>
    <xf numFmtId="164" fontId="0" fillId="0" borderId="0" xfId="0" applyNumberFormat="1" applyFill="1" applyBorder="1"/>
    <xf numFmtId="0" fontId="0" fillId="0" borderId="0" xfId="0" applyFill="1" applyBorder="1"/>
    <xf numFmtId="0" fontId="0" fillId="0" borderId="16" xfId="0" applyFill="1" applyBorder="1"/>
    <xf numFmtId="0" fontId="0" fillId="0" borderId="11" xfId="0" applyFill="1" applyBorder="1"/>
    <xf numFmtId="2" fontId="0" fillId="0" borderId="0" xfId="0" applyNumberFormat="1" applyFill="1" applyBorder="1"/>
    <xf numFmtId="0" fontId="0" fillId="0" borderId="14" xfId="0" applyFill="1" applyBorder="1"/>
    <xf numFmtId="0" fontId="0" fillId="0" borderId="17" xfId="0" applyFill="1" applyBorder="1"/>
    <xf numFmtId="0" fontId="16" fillId="0" borderId="0" xfId="0" applyFont="1" applyBorder="1"/>
    <xf numFmtId="2" fontId="0" fillId="0" borderId="0" xfId="0" applyNumberFormat="1" applyBorder="1" applyAlignment="1">
      <alignment horizontal="right"/>
    </xf>
    <xf numFmtId="2" fontId="0" fillId="0" borderId="16" xfId="0" applyNumberFormat="1" applyBorder="1" applyAlignment="1">
      <alignment horizontal="right"/>
    </xf>
    <xf numFmtId="2" fontId="16" fillId="0" borderId="0" xfId="0" applyNumberFormat="1" applyFont="1" applyBorder="1"/>
    <xf numFmtId="164" fontId="16" fillId="0" borderId="0" xfId="0" applyNumberFormat="1" applyFont="1" applyBorder="1"/>
    <xf numFmtId="0" fontId="16" fillId="0" borderId="14" xfId="0" applyFont="1" applyBorder="1"/>
    <xf numFmtId="0" fontId="19" fillId="0" borderId="10" xfId="0" applyFont="1" applyBorder="1"/>
    <xf numFmtId="9" fontId="0" fillId="0" borderId="0" xfId="0" applyNumberFormat="1" applyBorder="1"/>
    <xf numFmtId="166" fontId="0" fillId="0" borderId="0" xfId="0" applyNumberFormat="1" applyFill="1" applyBorder="1"/>
    <xf numFmtId="165" fontId="0" fillId="33" borderId="0" xfId="0" applyNumberFormat="1" applyFill="1" applyBorder="1"/>
    <xf numFmtId="0" fontId="0" fillId="0" borderId="12" xfId="0" applyFill="1" applyBorder="1"/>
    <xf numFmtId="0" fontId="0" fillId="0" borderId="0" xfId="0" applyBorder="1" applyAlignment="1">
      <alignment horizontal="center"/>
    </xf>
    <xf numFmtId="0" fontId="0" fillId="0" borderId="0" xfId="0" applyAlignment="1">
      <alignment vertical="center"/>
    </xf>
    <xf numFmtId="1" fontId="0" fillId="0" borderId="0" xfId="0" applyNumberFormat="1" applyBorder="1"/>
    <xf numFmtId="1" fontId="0" fillId="0" borderId="16" xfId="0" applyNumberFormat="1" applyBorder="1"/>
    <xf numFmtId="1" fontId="0" fillId="0" borderId="0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7" fontId="0" fillId="0" borderId="0" xfId="0" applyNumberFormat="1" applyBorder="1" applyAlignment="1">
      <alignment horizontal="right"/>
    </xf>
    <xf numFmtId="1" fontId="0" fillId="0" borderId="16" xfId="0" applyNumberFormat="1" applyBorder="1" applyAlignment="1">
      <alignment horizontal="right"/>
    </xf>
    <xf numFmtId="164" fontId="0" fillId="0" borderId="16" xfId="0" applyNumberFormat="1" applyBorder="1" applyAlignment="1">
      <alignment horizontal="right"/>
    </xf>
    <xf numFmtId="164" fontId="0" fillId="34" borderId="0" xfId="0" applyNumberFormat="1" applyFill="1" applyAlignment="1">
      <alignment horizontal="center"/>
    </xf>
    <xf numFmtId="0" fontId="0" fillId="35" borderId="13" xfId="0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9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8"/>
  <sheetViews>
    <sheetView tabSelected="1" topLeftCell="A249" workbookViewId="0">
      <selection activeCell="G267" sqref="G267"/>
    </sheetView>
  </sheetViews>
  <sheetFormatPr defaultRowHeight="14.4" x14ac:dyDescent="0.3"/>
  <cols>
    <col min="1" max="1" width="14.77734375" customWidth="1"/>
    <col min="2" max="2" width="8.5546875" style="13" customWidth="1"/>
    <col min="3" max="3" width="13.5546875" style="13" customWidth="1"/>
    <col min="4" max="4" width="11.5546875" style="13" bestFit="1" customWidth="1"/>
    <col min="5" max="5" width="9.5546875" style="17" bestFit="1" customWidth="1"/>
    <col min="6" max="6" width="9.5546875" bestFit="1" customWidth="1"/>
  </cols>
  <sheetData>
    <row r="1" spans="1:8" x14ac:dyDescent="0.3">
      <c r="A1" s="1"/>
      <c r="B1" s="12" t="s">
        <v>25</v>
      </c>
      <c r="C1" s="12" t="s">
        <v>31</v>
      </c>
      <c r="D1" s="12" t="s">
        <v>32</v>
      </c>
      <c r="E1" s="16" t="s">
        <v>33</v>
      </c>
      <c r="F1" s="2" t="s">
        <v>26</v>
      </c>
      <c r="G1" s="2"/>
      <c r="H1" s="3"/>
    </row>
    <row r="2" spans="1:8" x14ac:dyDescent="0.3">
      <c r="A2" s="11" t="s">
        <v>27</v>
      </c>
      <c r="B2" s="13">
        <v>4</v>
      </c>
      <c r="C2" s="13">
        <v>4.3070000000000004</v>
      </c>
      <c r="D2" s="13">
        <v>1.0767</v>
      </c>
      <c r="E2" s="17">
        <v>3.677</v>
      </c>
      <c r="F2">
        <v>1.3299999999999999E-2</v>
      </c>
      <c r="G2" t="s">
        <v>28</v>
      </c>
      <c r="H2" s="6"/>
    </row>
    <row r="3" spans="1:8" x14ac:dyDescent="0.3">
      <c r="A3" s="4" t="s">
        <v>35</v>
      </c>
      <c r="B3" s="14">
        <v>35</v>
      </c>
      <c r="C3" s="14">
        <v>10.249000000000001</v>
      </c>
      <c r="D3" s="14">
        <v>0.2928</v>
      </c>
      <c r="E3" s="18"/>
      <c r="F3" s="5"/>
      <c r="G3" s="5"/>
      <c r="H3" s="6"/>
    </row>
    <row r="4" spans="1:8" x14ac:dyDescent="0.3">
      <c r="A4" s="4" t="s">
        <v>0</v>
      </c>
      <c r="B4" s="14"/>
      <c r="C4" s="14"/>
      <c r="D4" s="14"/>
      <c r="E4" s="18"/>
      <c r="F4" s="5"/>
      <c r="G4" s="5"/>
      <c r="H4" s="6"/>
    </row>
    <row r="5" spans="1:8" x14ac:dyDescent="0.3">
      <c r="A5" s="4" t="s">
        <v>10</v>
      </c>
      <c r="B5" s="14"/>
      <c r="C5" s="14"/>
      <c r="D5" s="14"/>
      <c r="E5" s="18"/>
      <c r="F5" s="5"/>
      <c r="G5" s="5"/>
      <c r="H5" s="6"/>
    </row>
    <row r="6" spans="1:8" x14ac:dyDescent="0.3">
      <c r="A6" s="4" t="s">
        <v>1</v>
      </c>
      <c r="B6" s="14"/>
      <c r="C6" s="14"/>
      <c r="D6" s="14"/>
      <c r="E6" s="18"/>
      <c r="F6" s="5"/>
      <c r="G6" s="5"/>
      <c r="H6" s="6"/>
    </row>
    <row r="7" spans="1:8" x14ac:dyDescent="0.3">
      <c r="A7" s="4" t="s">
        <v>2</v>
      </c>
      <c r="B7" s="14"/>
      <c r="C7" s="14"/>
      <c r="D7" s="14"/>
      <c r="E7" s="18"/>
      <c r="F7" s="5"/>
      <c r="G7" s="5"/>
      <c r="H7" s="6"/>
    </row>
    <row r="8" spans="1:8" x14ac:dyDescent="0.3">
      <c r="A8" s="4"/>
      <c r="B8" s="14"/>
      <c r="C8" s="14"/>
      <c r="D8" s="14"/>
      <c r="E8" s="18"/>
      <c r="F8" s="5"/>
      <c r="G8" s="5"/>
      <c r="H8" s="6"/>
    </row>
    <row r="9" spans="1:8" x14ac:dyDescent="0.3">
      <c r="A9" s="10" t="s">
        <v>36</v>
      </c>
      <c r="B9" s="14"/>
      <c r="C9" s="14"/>
      <c r="D9" s="14"/>
      <c r="E9" s="18"/>
      <c r="F9" s="5"/>
      <c r="G9" s="5"/>
      <c r="H9" s="6"/>
    </row>
    <row r="10" spans="1:8" x14ac:dyDescent="0.3">
      <c r="A10" s="4"/>
      <c r="B10" s="14"/>
      <c r="C10" s="14"/>
      <c r="D10" s="14"/>
      <c r="E10" s="18"/>
      <c r="F10" s="5"/>
      <c r="G10" s="5"/>
      <c r="H10" s="6"/>
    </row>
    <row r="11" spans="1:8" x14ac:dyDescent="0.3">
      <c r="A11" s="4" t="s">
        <v>3</v>
      </c>
      <c r="B11" s="14"/>
      <c r="C11" s="14"/>
      <c r="D11" s="14"/>
      <c r="E11" s="18"/>
      <c r="F11" s="5"/>
      <c r="G11" s="5"/>
      <c r="H11" s="6"/>
    </row>
    <row r="12" spans="1:8" x14ac:dyDescent="0.3">
      <c r="A12" s="4"/>
      <c r="B12" s="14" t="s">
        <v>11</v>
      </c>
      <c r="C12" s="14" t="s">
        <v>12</v>
      </c>
      <c r="D12" s="14" t="s">
        <v>13</v>
      </c>
      <c r="E12" s="18" t="s">
        <v>24</v>
      </c>
      <c r="F12" s="5"/>
      <c r="G12" s="5"/>
      <c r="H12" s="6"/>
    </row>
    <row r="13" spans="1:8" x14ac:dyDescent="0.3">
      <c r="A13" s="4" t="s">
        <v>14</v>
      </c>
      <c r="B13" s="14">
        <v>-0.982375</v>
      </c>
      <c r="C13" s="14">
        <v>-1.7602684</v>
      </c>
      <c r="D13" s="14">
        <v>-0.20448156000000001</v>
      </c>
      <c r="E13" s="20">
        <v>7.4789000000000001E-3</v>
      </c>
      <c r="F13" s="5"/>
      <c r="G13" s="5"/>
      <c r="H13" s="6"/>
    </row>
    <row r="14" spans="1:8" x14ac:dyDescent="0.3">
      <c r="A14" s="4" t="s">
        <v>15</v>
      </c>
      <c r="B14" s="14">
        <v>-0.62649999999999995</v>
      </c>
      <c r="C14" s="14">
        <v>-1.4043934</v>
      </c>
      <c r="D14" s="14">
        <v>0.15139343999999999</v>
      </c>
      <c r="E14" s="18">
        <v>0.16410420000000001</v>
      </c>
      <c r="F14" s="5"/>
      <c r="G14" s="5"/>
      <c r="H14" s="6"/>
    </row>
    <row r="15" spans="1:8" x14ac:dyDescent="0.3">
      <c r="A15" s="4" t="s">
        <v>16</v>
      </c>
      <c r="B15" s="14">
        <v>-0.75537500000000002</v>
      </c>
      <c r="C15" s="14">
        <v>-1.5332684000000001</v>
      </c>
      <c r="D15" s="14">
        <v>2.2518440000000001E-2</v>
      </c>
      <c r="E15" s="18">
        <v>6.0495699999999999E-2</v>
      </c>
      <c r="F15" s="5"/>
      <c r="G15" s="5"/>
      <c r="H15" s="6"/>
    </row>
    <row r="16" spans="1:8" x14ac:dyDescent="0.3">
      <c r="A16" s="4" t="s">
        <v>17</v>
      </c>
      <c r="B16" s="14">
        <v>-0.49337500000000001</v>
      </c>
      <c r="C16" s="14">
        <v>-1.2712684000000001</v>
      </c>
      <c r="D16" s="14">
        <v>0.28451843999999998</v>
      </c>
      <c r="E16" s="18">
        <v>0.37677290000000002</v>
      </c>
      <c r="F16" s="5"/>
      <c r="G16" s="5"/>
      <c r="H16" s="6"/>
    </row>
    <row r="17" spans="1:8" x14ac:dyDescent="0.3">
      <c r="A17" s="4" t="s">
        <v>18</v>
      </c>
      <c r="B17" s="14">
        <v>0.355875</v>
      </c>
      <c r="C17" s="14">
        <v>-0.42201840000000002</v>
      </c>
      <c r="D17" s="14">
        <v>1.1337684400000001</v>
      </c>
      <c r="E17" s="18">
        <v>0.68370949999999997</v>
      </c>
      <c r="F17" s="5"/>
      <c r="G17" s="5"/>
      <c r="H17" s="6"/>
    </row>
    <row r="18" spans="1:8" x14ac:dyDescent="0.3">
      <c r="A18" s="4" t="s">
        <v>19</v>
      </c>
      <c r="B18" s="14">
        <v>0.22700000000000001</v>
      </c>
      <c r="C18" s="14">
        <v>-0.55089339999999998</v>
      </c>
      <c r="D18" s="14">
        <v>1.00489344</v>
      </c>
      <c r="E18" s="18">
        <v>0.91654029999999997</v>
      </c>
      <c r="F18" s="5"/>
      <c r="G18" s="5"/>
      <c r="H18" s="6"/>
    </row>
    <row r="19" spans="1:8" x14ac:dyDescent="0.3">
      <c r="A19" s="4" t="s">
        <v>20</v>
      </c>
      <c r="B19" s="14">
        <v>0.48899999999999999</v>
      </c>
      <c r="C19" s="14">
        <v>-0.28889340000000002</v>
      </c>
      <c r="D19" s="14">
        <v>1.26689344</v>
      </c>
      <c r="E19" s="18">
        <v>0.38565890000000003</v>
      </c>
      <c r="F19" s="5"/>
      <c r="G19" s="5"/>
      <c r="H19" s="6"/>
    </row>
    <row r="20" spans="1:8" x14ac:dyDescent="0.3">
      <c r="A20" s="4" t="s">
        <v>21</v>
      </c>
      <c r="B20" s="14">
        <v>-0.12887499999999999</v>
      </c>
      <c r="C20" s="14">
        <v>-0.90676840000000003</v>
      </c>
      <c r="D20" s="14">
        <v>0.64901843999999997</v>
      </c>
      <c r="E20" s="18">
        <v>0.98902730000000005</v>
      </c>
      <c r="F20" s="5"/>
      <c r="G20" s="5"/>
      <c r="H20" s="6"/>
    </row>
    <row r="21" spans="1:8" x14ac:dyDescent="0.3">
      <c r="A21" s="4" t="s">
        <v>22</v>
      </c>
      <c r="B21" s="14">
        <v>0.13312499999999999</v>
      </c>
      <c r="C21" s="14">
        <v>-0.64476840000000002</v>
      </c>
      <c r="D21" s="14">
        <v>0.91101843999999998</v>
      </c>
      <c r="E21" s="18">
        <v>0.9876026</v>
      </c>
      <c r="F21" s="5"/>
      <c r="G21" s="5"/>
      <c r="H21" s="6"/>
    </row>
    <row r="22" spans="1:8" x14ac:dyDescent="0.3">
      <c r="A22" s="7" t="s">
        <v>23</v>
      </c>
      <c r="B22" s="15">
        <v>0.26200000000000001</v>
      </c>
      <c r="C22" s="15">
        <v>-0.51589339999999995</v>
      </c>
      <c r="D22" s="15">
        <v>1.0398934399999999</v>
      </c>
      <c r="E22" s="19">
        <v>0.86744200000000005</v>
      </c>
      <c r="F22" s="8"/>
      <c r="G22" s="8"/>
      <c r="H22" s="9"/>
    </row>
    <row r="24" spans="1:8" x14ac:dyDescent="0.3">
      <c r="A24" s="1"/>
      <c r="B24" s="12" t="s">
        <v>25</v>
      </c>
      <c r="C24" s="12" t="s">
        <v>31</v>
      </c>
      <c r="D24" s="12" t="s">
        <v>32</v>
      </c>
      <c r="E24" s="16" t="s">
        <v>33</v>
      </c>
      <c r="F24" s="2" t="s">
        <v>26</v>
      </c>
      <c r="G24" s="2"/>
      <c r="H24" s="3"/>
    </row>
    <row r="25" spans="1:8" x14ac:dyDescent="0.3">
      <c r="A25" s="11" t="s">
        <v>27</v>
      </c>
      <c r="B25" s="13">
        <v>4</v>
      </c>
      <c r="C25" s="13">
        <v>76378680</v>
      </c>
      <c r="D25" s="13">
        <v>19094670</v>
      </c>
      <c r="E25" s="17">
        <v>3.4950000000000001</v>
      </c>
      <c r="F25">
        <v>1.67E-2</v>
      </c>
      <c r="G25" t="s">
        <v>28</v>
      </c>
      <c r="H25" s="6"/>
    </row>
    <row r="26" spans="1:8" x14ac:dyDescent="0.3">
      <c r="A26" s="4" t="s">
        <v>35</v>
      </c>
      <c r="B26" s="14">
        <v>35</v>
      </c>
      <c r="C26" s="14">
        <v>191246688</v>
      </c>
      <c r="D26" s="14">
        <v>5464191</v>
      </c>
      <c r="E26" s="18"/>
      <c r="F26" s="5"/>
      <c r="G26" s="5"/>
      <c r="H26" s="6"/>
    </row>
    <row r="27" spans="1:8" x14ac:dyDescent="0.3">
      <c r="A27" s="4" t="s">
        <v>0</v>
      </c>
      <c r="B27" s="14"/>
      <c r="C27" s="14"/>
      <c r="D27" s="14"/>
      <c r="E27" s="18"/>
      <c r="F27" s="5"/>
      <c r="G27" s="5"/>
      <c r="H27" s="6"/>
    </row>
    <row r="28" spans="1:8" x14ac:dyDescent="0.3">
      <c r="A28" s="4" t="s">
        <v>10</v>
      </c>
      <c r="B28" s="14"/>
      <c r="C28" s="14"/>
      <c r="D28" s="14"/>
      <c r="E28" s="18"/>
      <c r="F28" s="5"/>
      <c r="G28" s="5"/>
      <c r="H28" s="6"/>
    </row>
    <row r="29" spans="1:8" x14ac:dyDescent="0.3">
      <c r="A29" s="4" t="s">
        <v>1</v>
      </c>
      <c r="B29" s="14"/>
      <c r="C29" s="14"/>
      <c r="D29" s="14"/>
      <c r="E29" s="18"/>
      <c r="F29" s="5"/>
      <c r="G29" s="5"/>
      <c r="H29" s="6"/>
    </row>
    <row r="30" spans="1:8" x14ac:dyDescent="0.3">
      <c r="A30" s="4" t="s">
        <v>2</v>
      </c>
      <c r="B30" s="14"/>
      <c r="C30" s="14"/>
      <c r="D30" s="14"/>
      <c r="E30" s="18"/>
      <c r="F30" s="5"/>
      <c r="G30" s="5"/>
      <c r="H30" s="6"/>
    </row>
    <row r="31" spans="1:8" x14ac:dyDescent="0.3">
      <c r="A31" s="4"/>
      <c r="B31" s="14"/>
      <c r="C31" s="14"/>
      <c r="D31" s="14"/>
      <c r="E31" s="18"/>
      <c r="F31" s="5"/>
      <c r="G31" s="5"/>
      <c r="H31" s="6"/>
    </row>
    <row r="32" spans="1:8" x14ac:dyDescent="0.3">
      <c r="A32" s="10" t="s">
        <v>37</v>
      </c>
      <c r="B32" s="14"/>
      <c r="C32" s="14"/>
      <c r="D32" s="14"/>
      <c r="E32" s="18"/>
      <c r="F32" s="5"/>
      <c r="G32" s="5"/>
      <c r="H32" s="6"/>
    </row>
    <row r="33" spans="1:8" x14ac:dyDescent="0.3">
      <c r="A33" s="4"/>
      <c r="B33" s="14"/>
      <c r="C33" s="14"/>
      <c r="D33" s="14"/>
      <c r="E33" s="18"/>
      <c r="F33" s="5"/>
      <c r="G33" s="5"/>
      <c r="H33" s="6"/>
    </row>
    <row r="34" spans="1:8" x14ac:dyDescent="0.3">
      <c r="A34" s="4" t="s">
        <v>3</v>
      </c>
      <c r="B34" s="14"/>
      <c r="C34" s="14"/>
      <c r="D34" s="14"/>
      <c r="E34" s="18"/>
      <c r="F34" s="5"/>
      <c r="G34" s="5"/>
      <c r="H34" s="6"/>
    </row>
    <row r="35" spans="1:8" x14ac:dyDescent="0.3">
      <c r="A35" s="4"/>
      <c r="B35" s="14" t="s">
        <v>11</v>
      </c>
      <c r="C35" s="14" t="s">
        <v>12</v>
      </c>
      <c r="D35" s="14" t="s">
        <v>13</v>
      </c>
      <c r="E35" s="18" t="s">
        <v>24</v>
      </c>
      <c r="F35" s="5"/>
      <c r="G35" s="5"/>
      <c r="H35" s="6"/>
    </row>
    <row r="36" spans="1:8" x14ac:dyDescent="0.3">
      <c r="A36" s="4" t="s">
        <v>14</v>
      </c>
      <c r="B36" s="14">
        <v>-3425.5149999999999</v>
      </c>
      <c r="C36" s="14">
        <v>-6785.8289999999997</v>
      </c>
      <c r="D36" s="14">
        <v>-65.200609999999998</v>
      </c>
      <c r="E36" s="20">
        <v>4.3900000000000002E-2</v>
      </c>
      <c r="F36" s="5"/>
      <c r="G36" s="5"/>
      <c r="H36" s="6"/>
    </row>
    <row r="37" spans="1:8" x14ac:dyDescent="0.3">
      <c r="A37" s="4" t="s">
        <v>15</v>
      </c>
      <c r="B37" s="14">
        <v>-3735.6750000000002</v>
      </c>
      <c r="C37" s="14">
        <v>-7095.9889999999996</v>
      </c>
      <c r="D37" s="14">
        <v>-375.36061000000001</v>
      </c>
      <c r="E37" s="20">
        <v>2.30765E-2</v>
      </c>
      <c r="F37" s="5"/>
      <c r="G37" s="5"/>
      <c r="H37" s="6"/>
    </row>
    <row r="38" spans="1:8" x14ac:dyDescent="0.3">
      <c r="A38" s="4" t="s">
        <v>16</v>
      </c>
      <c r="B38" s="14">
        <v>-2684.88</v>
      </c>
      <c r="C38" s="14">
        <v>-6045.1940000000004</v>
      </c>
      <c r="D38" s="14">
        <v>675.43439000000001</v>
      </c>
      <c r="E38" s="18">
        <v>0.16994020000000001</v>
      </c>
      <c r="F38" s="5"/>
      <c r="G38" s="5"/>
      <c r="H38" s="6"/>
    </row>
    <row r="39" spans="1:8" x14ac:dyDescent="0.3">
      <c r="A39" s="4" t="s">
        <v>17</v>
      </c>
      <c r="B39" s="14">
        <v>-1409.3720000000001</v>
      </c>
      <c r="C39" s="14">
        <v>-4769.6869999999999</v>
      </c>
      <c r="D39" s="14">
        <v>1950.9418900000001</v>
      </c>
      <c r="E39" s="18">
        <v>0.74801300000000004</v>
      </c>
      <c r="F39" s="5"/>
      <c r="G39" s="5"/>
      <c r="H39" s="6"/>
    </row>
    <row r="40" spans="1:8" x14ac:dyDescent="0.3">
      <c r="A40" s="4" t="s">
        <v>18</v>
      </c>
      <c r="B40" s="14">
        <v>-310.16000000000003</v>
      </c>
      <c r="C40" s="14">
        <v>-3670.4740000000002</v>
      </c>
      <c r="D40" s="14">
        <v>3050.1543900000001</v>
      </c>
      <c r="E40" s="18">
        <v>0.99885480000000004</v>
      </c>
      <c r="F40" s="5"/>
      <c r="G40" s="5"/>
      <c r="H40" s="6"/>
    </row>
    <row r="41" spans="1:8" x14ac:dyDescent="0.3">
      <c r="A41" s="4" t="s">
        <v>19</v>
      </c>
      <c r="B41" s="14">
        <v>740.63499999999999</v>
      </c>
      <c r="C41" s="14">
        <v>-2619.6790000000001</v>
      </c>
      <c r="D41" s="14">
        <v>4100.9493899999998</v>
      </c>
      <c r="E41" s="18">
        <v>0.96851279999999995</v>
      </c>
      <c r="F41" s="5"/>
      <c r="G41" s="5"/>
      <c r="H41" s="6"/>
    </row>
    <row r="42" spans="1:8" x14ac:dyDescent="0.3">
      <c r="A42" s="4" t="s">
        <v>20</v>
      </c>
      <c r="B42" s="14">
        <v>2016.1420000000001</v>
      </c>
      <c r="C42" s="14">
        <v>-1344.172</v>
      </c>
      <c r="D42" s="14">
        <v>5376.4568900000004</v>
      </c>
      <c r="E42" s="18">
        <v>0.43240909999999999</v>
      </c>
      <c r="F42" s="5"/>
      <c r="G42" s="5"/>
      <c r="H42" s="6"/>
    </row>
    <row r="43" spans="1:8" x14ac:dyDescent="0.3">
      <c r="A43" s="4" t="s">
        <v>21</v>
      </c>
      <c r="B43" s="14">
        <v>1050.7950000000001</v>
      </c>
      <c r="C43" s="14">
        <v>-2309.5189999999998</v>
      </c>
      <c r="D43" s="14">
        <v>4411.1093899999996</v>
      </c>
      <c r="E43" s="18">
        <v>0.89530180000000004</v>
      </c>
      <c r="F43" s="5"/>
      <c r="G43" s="5"/>
      <c r="H43" s="6"/>
    </row>
    <row r="44" spans="1:8" x14ac:dyDescent="0.3">
      <c r="A44" s="4" t="s">
        <v>22</v>
      </c>
      <c r="B44" s="14">
        <v>2326.3020000000001</v>
      </c>
      <c r="C44" s="14">
        <v>-1034.0119999999999</v>
      </c>
      <c r="D44" s="14">
        <v>5686.6168900000002</v>
      </c>
      <c r="E44" s="18">
        <v>0.2916397</v>
      </c>
      <c r="F44" s="5"/>
      <c r="G44" s="5"/>
      <c r="H44" s="6"/>
    </row>
    <row r="45" spans="1:8" x14ac:dyDescent="0.3">
      <c r="A45" s="7" t="s">
        <v>23</v>
      </c>
      <c r="B45" s="15">
        <v>1275.5070000000001</v>
      </c>
      <c r="C45" s="15">
        <v>-2084.8069999999998</v>
      </c>
      <c r="D45" s="15">
        <v>4635.8218900000002</v>
      </c>
      <c r="E45" s="19">
        <v>0.80976360000000003</v>
      </c>
      <c r="F45" s="8"/>
      <c r="G45" s="8"/>
      <c r="H45" s="9"/>
    </row>
    <row r="47" spans="1:8" x14ac:dyDescent="0.3">
      <c r="A47" s="2"/>
      <c r="B47" s="12" t="s">
        <v>25</v>
      </c>
      <c r="C47" s="12" t="s">
        <v>31</v>
      </c>
      <c r="D47" s="12" t="s">
        <v>32</v>
      </c>
      <c r="E47" s="16" t="s">
        <v>33</v>
      </c>
      <c r="F47" s="2" t="s">
        <v>26</v>
      </c>
      <c r="G47" s="2"/>
      <c r="H47" s="3"/>
    </row>
    <row r="48" spans="1:8" x14ac:dyDescent="0.3">
      <c r="A48" s="4" t="s">
        <v>27</v>
      </c>
      <c r="B48" s="13">
        <v>4</v>
      </c>
      <c r="C48" s="13">
        <v>3.59</v>
      </c>
      <c r="D48" s="13">
        <v>0.89859999999999995</v>
      </c>
      <c r="E48" s="17">
        <v>0.80800000000000005</v>
      </c>
      <c r="F48">
        <v>0.53</v>
      </c>
      <c r="G48" s="5"/>
      <c r="H48" s="6"/>
    </row>
    <row r="49" spans="1:8" x14ac:dyDescent="0.3">
      <c r="A49" s="4" t="s">
        <v>35</v>
      </c>
      <c r="B49" s="14">
        <v>30</v>
      </c>
      <c r="C49" s="14">
        <v>33.369999999999997</v>
      </c>
      <c r="D49" s="14">
        <v>1.1122000000000001</v>
      </c>
      <c r="E49" s="18"/>
      <c r="F49" s="5"/>
      <c r="G49" s="5"/>
      <c r="H49" s="6"/>
    </row>
    <row r="50" spans="1:8" x14ac:dyDescent="0.3">
      <c r="A50" s="4" t="s">
        <v>4</v>
      </c>
      <c r="B50" s="14"/>
      <c r="C50" s="14"/>
      <c r="D50" s="14"/>
      <c r="E50" s="18"/>
      <c r="F50" s="5"/>
      <c r="G50" s="5"/>
      <c r="H50" s="6"/>
    </row>
    <row r="51" spans="1:8" x14ac:dyDescent="0.3">
      <c r="A51" s="4" t="s">
        <v>1</v>
      </c>
      <c r="B51" s="14"/>
      <c r="C51" s="14"/>
      <c r="D51" s="14"/>
      <c r="E51" s="18"/>
      <c r="F51" s="5"/>
      <c r="G51" s="5"/>
      <c r="H51" s="6"/>
    </row>
    <row r="52" spans="1:8" x14ac:dyDescent="0.3">
      <c r="A52" s="4" t="s">
        <v>2</v>
      </c>
      <c r="B52" s="14"/>
      <c r="C52" s="14"/>
      <c r="D52" s="14"/>
      <c r="E52" s="18"/>
      <c r="F52" s="5"/>
      <c r="G52" s="5"/>
      <c r="H52" s="6"/>
    </row>
    <row r="53" spans="1:8" x14ac:dyDescent="0.3">
      <c r="A53" s="4"/>
      <c r="B53" s="14"/>
      <c r="C53" s="14"/>
      <c r="D53" s="14"/>
      <c r="E53" s="18"/>
      <c r="F53" s="5"/>
      <c r="G53" s="5"/>
      <c r="H53" s="6"/>
    </row>
    <row r="54" spans="1:8" x14ac:dyDescent="0.3">
      <c r="A54" s="10" t="s">
        <v>38</v>
      </c>
      <c r="B54" s="14"/>
      <c r="C54" s="14"/>
      <c r="D54" s="14"/>
      <c r="E54" s="18"/>
      <c r="F54" s="5"/>
      <c r="G54" s="5"/>
      <c r="H54" s="6"/>
    </row>
    <row r="55" spans="1:8" x14ac:dyDescent="0.3">
      <c r="A55" s="4"/>
      <c r="B55" s="14"/>
      <c r="C55" s="14"/>
      <c r="D55" s="14"/>
      <c r="E55" s="18"/>
      <c r="F55" s="5"/>
      <c r="G55" s="5"/>
      <c r="H55" s="6"/>
    </row>
    <row r="56" spans="1:8" x14ac:dyDescent="0.3">
      <c r="A56" s="4" t="s">
        <v>3</v>
      </c>
      <c r="B56" s="14"/>
      <c r="C56" s="14"/>
      <c r="D56" s="14"/>
      <c r="E56" s="18"/>
      <c r="F56" s="5"/>
      <c r="G56" s="5"/>
      <c r="H56" s="6"/>
    </row>
    <row r="57" spans="1:8" x14ac:dyDescent="0.3">
      <c r="A57" s="4"/>
      <c r="B57" s="14" t="s">
        <v>11</v>
      </c>
      <c r="C57" s="14" t="s">
        <v>12</v>
      </c>
      <c r="D57" s="14" t="s">
        <v>13</v>
      </c>
      <c r="E57" s="18" t="s">
        <v>24</v>
      </c>
      <c r="F57" s="5"/>
      <c r="G57" s="5"/>
      <c r="H57" s="6"/>
    </row>
    <row r="58" spans="1:8" x14ac:dyDescent="0.3">
      <c r="A58" s="4" t="s">
        <v>14</v>
      </c>
      <c r="B58" s="14">
        <v>-9.3142859999999994E-2</v>
      </c>
      <c r="C58" s="14">
        <v>-1.7282500000000001</v>
      </c>
      <c r="D58" s="14">
        <v>1.5419639999999999</v>
      </c>
      <c r="E58" s="18">
        <v>0.9998224</v>
      </c>
      <c r="F58" s="5"/>
      <c r="G58" s="5"/>
      <c r="H58" s="6"/>
    </row>
    <row r="59" spans="1:8" x14ac:dyDescent="0.3">
      <c r="A59" s="4" t="s">
        <v>15</v>
      </c>
      <c r="B59" s="14">
        <v>-0.21457143000000001</v>
      </c>
      <c r="C59" s="14">
        <v>-1.8496785</v>
      </c>
      <c r="D59" s="14">
        <v>1.420536</v>
      </c>
      <c r="E59" s="18">
        <v>0.99529800000000002</v>
      </c>
      <c r="F59" s="5"/>
      <c r="G59" s="5"/>
      <c r="H59" s="6"/>
    </row>
    <row r="60" spans="1:8" x14ac:dyDescent="0.3">
      <c r="A60" s="4" t="s">
        <v>16</v>
      </c>
      <c r="B60" s="14">
        <v>3.1428570000000003E-2</v>
      </c>
      <c r="C60" s="14">
        <v>-1.6036785</v>
      </c>
      <c r="D60" s="14">
        <v>1.666536</v>
      </c>
      <c r="E60" s="18">
        <v>0.99999769999999999</v>
      </c>
      <c r="F60" s="5"/>
      <c r="G60" s="5"/>
      <c r="H60" s="6"/>
    </row>
    <row r="61" spans="1:8" x14ac:dyDescent="0.3">
      <c r="A61" s="4" t="s">
        <v>17</v>
      </c>
      <c r="B61" s="14">
        <v>0.70299999999999996</v>
      </c>
      <c r="C61" s="14">
        <v>-0.93210709999999997</v>
      </c>
      <c r="D61" s="14">
        <v>2.3381069999999999</v>
      </c>
      <c r="E61" s="18">
        <v>0.72440119999999997</v>
      </c>
      <c r="F61" s="5"/>
      <c r="G61" s="5"/>
      <c r="H61" s="6"/>
    </row>
    <row r="62" spans="1:8" x14ac:dyDescent="0.3">
      <c r="A62" s="4" t="s">
        <v>18</v>
      </c>
      <c r="B62" s="14">
        <v>-0.12142857</v>
      </c>
      <c r="C62" s="14">
        <v>-1.7565356999999999</v>
      </c>
      <c r="D62" s="14">
        <v>1.513679</v>
      </c>
      <c r="E62" s="18">
        <v>0.9994923</v>
      </c>
      <c r="F62" s="5"/>
      <c r="G62" s="5"/>
      <c r="H62" s="6"/>
    </row>
    <row r="63" spans="1:8" x14ac:dyDescent="0.3">
      <c r="A63" s="4" t="s">
        <v>19</v>
      </c>
      <c r="B63" s="14">
        <v>0.12457143</v>
      </c>
      <c r="C63" s="14">
        <v>-1.5105356999999999</v>
      </c>
      <c r="D63" s="14">
        <v>1.759679</v>
      </c>
      <c r="E63" s="18">
        <v>0.9994383</v>
      </c>
      <c r="F63" s="5"/>
      <c r="G63" s="5"/>
      <c r="H63" s="6"/>
    </row>
    <row r="64" spans="1:8" x14ac:dyDescent="0.3">
      <c r="A64" s="4" t="s">
        <v>20</v>
      </c>
      <c r="B64" s="14">
        <v>0.79614286000000001</v>
      </c>
      <c r="C64" s="14">
        <v>-0.83896420000000005</v>
      </c>
      <c r="D64" s="14">
        <v>2.4312499999999999</v>
      </c>
      <c r="E64" s="18">
        <v>0.62478140000000004</v>
      </c>
      <c r="F64" s="5"/>
      <c r="G64" s="5"/>
      <c r="H64" s="6"/>
    </row>
    <row r="65" spans="1:8" x14ac:dyDescent="0.3">
      <c r="A65" s="4" t="s">
        <v>21</v>
      </c>
      <c r="B65" s="14">
        <v>0.246</v>
      </c>
      <c r="C65" s="14">
        <v>-1.3891070999999999</v>
      </c>
      <c r="D65" s="14">
        <v>1.8811070000000001</v>
      </c>
      <c r="E65" s="18">
        <v>0.99206629999999996</v>
      </c>
      <c r="F65" s="5"/>
      <c r="G65" s="5"/>
      <c r="H65" s="6"/>
    </row>
    <row r="66" spans="1:8" x14ac:dyDescent="0.3">
      <c r="A66" s="4" t="s">
        <v>22</v>
      </c>
      <c r="B66" s="14">
        <v>0.91757142999999997</v>
      </c>
      <c r="C66" s="14">
        <v>-0.7175357</v>
      </c>
      <c r="D66" s="14">
        <v>2.5526789999999999</v>
      </c>
      <c r="E66" s="18">
        <v>0.4920891</v>
      </c>
      <c r="F66" s="5"/>
      <c r="G66" s="5"/>
      <c r="H66" s="6"/>
    </row>
    <row r="67" spans="1:8" x14ac:dyDescent="0.3">
      <c r="A67" s="7" t="s">
        <v>23</v>
      </c>
      <c r="B67" s="15">
        <v>0.67157142999999997</v>
      </c>
      <c r="C67" s="15">
        <v>-0.96353569999999999</v>
      </c>
      <c r="D67" s="15">
        <v>2.3066789999999999</v>
      </c>
      <c r="E67" s="19">
        <v>0.75617380000000001</v>
      </c>
      <c r="F67" s="8"/>
      <c r="G67" s="8"/>
      <c r="H67" s="9"/>
    </row>
    <row r="69" spans="1:8" x14ac:dyDescent="0.3">
      <c r="A69" s="1"/>
      <c r="B69" s="12" t="s">
        <v>25</v>
      </c>
      <c r="C69" s="12" t="s">
        <v>31</v>
      </c>
      <c r="D69" s="12" t="s">
        <v>32</v>
      </c>
      <c r="E69" s="16" t="s">
        <v>33</v>
      </c>
      <c r="F69" s="2" t="s">
        <v>26</v>
      </c>
      <c r="G69" s="2"/>
      <c r="H69" s="3"/>
    </row>
    <row r="70" spans="1:8" x14ac:dyDescent="0.3">
      <c r="A70" s="4" t="s">
        <v>29</v>
      </c>
      <c r="B70" s="13">
        <v>4</v>
      </c>
      <c r="C70" s="13">
        <v>0.24129999999999999</v>
      </c>
      <c r="D70" s="13">
        <v>6.0319999999999999E-2</v>
      </c>
      <c r="E70" s="17">
        <v>1.0649999999999999</v>
      </c>
      <c r="F70">
        <v>0.42299999999999999</v>
      </c>
      <c r="G70" s="5"/>
      <c r="H70" s="6"/>
    </row>
    <row r="71" spans="1:8" x14ac:dyDescent="0.3">
      <c r="A71" s="4" t="s">
        <v>35</v>
      </c>
      <c r="B71" s="14">
        <v>10</v>
      </c>
      <c r="C71" s="14">
        <v>0.56620000000000004</v>
      </c>
      <c r="D71" s="14">
        <v>5.6619999999999997E-2</v>
      </c>
      <c r="E71" s="18"/>
      <c r="F71" s="5"/>
      <c r="G71" s="5"/>
      <c r="H71" s="6"/>
    </row>
    <row r="72" spans="1:8" x14ac:dyDescent="0.3">
      <c r="A72" s="4" t="s">
        <v>1</v>
      </c>
      <c r="B72" s="14"/>
      <c r="C72" s="14"/>
      <c r="D72" s="14"/>
      <c r="E72" s="18"/>
      <c r="F72" s="5"/>
      <c r="G72" s="5"/>
      <c r="H72" s="6"/>
    </row>
    <row r="73" spans="1:8" x14ac:dyDescent="0.3">
      <c r="A73" s="4" t="s">
        <v>2</v>
      </c>
      <c r="B73" s="14"/>
      <c r="C73" s="14"/>
      <c r="D73" s="14"/>
      <c r="E73" s="18"/>
      <c r="F73" s="5"/>
      <c r="G73" s="5"/>
      <c r="H73" s="6"/>
    </row>
    <row r="74" spans="1:8" x14ac:dyDescent="0.3">
      <c r="A74" s="4"/>
      <c r="B74" s="14"/>
      <c r="C74" s="14"/>
      <c r="D74" s="14"/>
      <c r="E74" s="18"/>
      <c r="F74" s="5"/>
      <c r="G74" s="5"/>
      <c r="H74" s="6"/>
    </row>
    <row r="75" spans="1:8" x14ac:dyDescent="0.3">
      <c r="A75" s="10" t="s">
        <v>5</v>
      </c>
      <c r="B75" s="14"/>
      <c r="C75" s="14"/>
      <c r="D75" s="14"/>
      <c r="E75" s="18"/>
      <c r="F75" s="5"/>
      <c r="G75" s="5"/>
      <c r="H75" s="6"/>
    </row>
    <row r="76" spans="1:8" x14ac:dyDescent="0.3">
      <c r="A76" s="4"/>
      <c r="B76" s="14"/>
      <c r="C76" s="14"/>
      <c r="D76" s="14"/>
      <c r="E76" s="18"/>
      <c r="F76" s="5"/>
      <c r="G76" s="5"/>
      <c r="H76" s="6"/>
    </row>
    <row r="77" spans="1:8" x14ac:dyDescent="0.3">
      <c r="A77" s="4" t="s">
        <v>6</v>
      </c>
      <c r="B77" s="14"/>
      <c r="C77" s="14"/>
      <c r="D77" s="14"/>
      <c r="E77" s="18"/>
      <c r="F77" s="5"/>
      <c r="G77" s="5"/>
      <c r="H77" s="6"/>
    </row>
    <row r="78" spans="1:8" x14ac:dyDescent="0.3">
      <c r="A78" s="4"/>
      <c r="B78" s="14" t="s">
        <v>11</v>
      </c>
      <c r="C78" s="14" t="s">
        <v>12</v>
      </c>
      <c r="D78" s="14" t="s">
        <v>13</v>
      </c>
      <c r="E78" s="18" t="s">
        <v>24</v>
      </c>
      <c r="F78" s="5"/>
      <c r="G78" s="5"/>
      <c r="H78" s="6"/>
    </row>
    <row r="79" spans="1:8" x14ac:dyDescent="0.3">
      <c r="A79" t="s">
        <v>14</v>
      </c>
      <c r="B79" s="14">
        <v>-6.6666670000000003E-3</v>
      </c>
      <c r="C79" s="14">
        <v>-0.64607460000000005</v>
      </c>
      <c r="D79" s="14">
        <v>0.63274129999999995</v>
      </c>
      <c r="E79" s="18">
        <v>0.99999959999999999</v>
      </c>
      <c r="F79" s="5"/>
      <c r="G79" s="5"/>
      <c r="H79" s="6"/>
    </row>
    <row r="80" spans="1:8" x14ac:dyDescent="0.3">
      <c r="A80" t="s">
        <v>15</v>
      </c>
      <c r="B80" s="14">
        <v>0.103333333</v>
      </c>
      <c r="C80" s="14">
        <v>-0.53607459999999996</v>
      </c>
      <c r="D80" s="14">
        <v>0.74274130000000005</v>
      </c>
      <c r="E80" s="18">
        <v>0.9818192</v>
      </c>
      <c r="F80" s="5"/>
      <c r="G80" s="5"/>
      <c r="H80" s="6"/>
    </row>
    <row r="81" spans="1:8" x14ac:dyDescent="0.3">
      <c r="A81" t="s">
        <v>16</v>
      </c>
      <c r="B81" s="14">
        <v>0.28666666699999999</v>
      </c>
      <c r="C81" s="14">
        <v>-0.35274129999999998</v>
      </c>
      <c r="D81" s="14">
        <v>0.92607459999999997</v>
      </c>
      <c r="E81" s="18">
        <v>0.59840170000000004</v>
      </c>
      <c r="F81" s="5"/>
      <c r="G81" s="5"/>
      <c r="H81" s="6"/>
    </row>
    <row r="82" spans="1:8" x14ac:dyDescent="0.3">
      <c r="A82" t="s">
        <v>17</v>
      </c>
      <c r="B82" s="14">
        <v>0.27</v>
      </c>
      <c r="C82" s="14">
        <v>-0.36940800000000001</v>
      </c>
      <c r="D82" s="14">
        <v>0.90940799999999999</v>
      </c>
      <c r="E82" s="18">
        <v>0.64694600000000002</v>
      </c>
      <c r="F82" s="5"/>
      <c r="G82" s="5"/>
      <c r="H82" s="6"/>
    </row>
    <row r="83" spans="1:8" x14ac:dyDescent="0.3">
      <c r="A83" t="s">
        <v>18</v>
      </c>
      <c r="B83" s="14">
        <v>0.11</v>
      </c>
      <c r="C83" s="14">
        <v>-0.52940799999999999</v>
      </c>
      <c r="D83" s="14">
        <v>0.74940799999999996</v>
      </c>
      <c r="E83" s="18">
        <v>0.97718749999999999</v>
      </c>
      <c r="F83" s="5"/>
      <c r="G83" s="5"/>
      <c r="H83" s="6"/>
    </row>
    <row r="84" spans="1:8" x14ac:dyDescent="0.3">
      <c r="A84" t="s">
        <v>19</v>
      </c>
      <c r="B84" s="14">
        <v>0.29333333299999997</v>
      </c>
      <c r="C84" s="14">
        <v>-0.34607460000000001</v>
      </c>
      <c r="D84" s="14">
        <v>0.9327413</v>
      </c>
      <c r="E84" s="18">
        <v>0.57905949999999995</v>
      </c>
      <c r="F84" s="5"/>
      <c r="G84" s="5"/>
      <c r="H84" s="6"/>
    </row>
    <row r="85" spans="1:8" x14ac:dyDescent="0.3">
      <c r="A85" t="s">
        <v>20</v>
      </c>
      <c r="B85" s="14">
        <v>0.27666666699999998</v>
      </c>
      <c r="C85" s="14">
        <v>-0.36274129999999999</v>
      </c>
      <c r="D85" s="14">
        <v>0.91607459999999996</v>
      </c>
      <c r="E85" s="18">
        <v>0.6275269</v>
      </c>
      <c r="F85" s="5"/>
      <c r="G85" s="5"/>
      <c r="H85" s="6"/>
    </row>
    <row r="86" spans="1:8" x14ac:dyDescent="0.3">
      <c r="A86" t="s">
        <v>21</v>
      </c>
      <c r="B86" s="14">
        <v>0.18333333299999999</v>
      </c>
      <c r="C86" s="14">
        <v>-0.4560746</v>
      </c>
      <c r="D86" s="14">
        <v>0.82274130000000001</v>
      </c>
      <c r="E86" s="18">
        <v>0.87346860000000004</v>
      </c>
      <c r="F86" s="5"/>
      <c r="G86" s="5"/>
      <c r="H86" s="6"/>
    </row>
    <row r="87" spans="1:8" x14ac:dyDescent="0.3">
      <c r="A87" t="s">
        <v>22</v>
      </c>
      <c r="B87" s="14">
        <v>0.16666666699999999</v>
      </c>
      <c r="C87" s="14">
        <v>-0.47274129999999998</v>
      </c>
      <c r="D87" s="14">
        <v>0.80607459999999997</v>
      </c>
      <c r="E87" s="18">
        <v>0.90581319999999999</v>
      </c>
      <c r="F87" s="5"/>
      <c r="G87" s="5"/>
      <c r="H87" s="6"/>
    </row>
    <row r="88" spans="1:8" x14ac:dyDescent="0.3">
      <c r="A88" t="s">
        <v>23</v>
      </c>
      <c r="B88" s="15">
        <v>-1.6666667E-2</v>
      </c>
      <c r="C88" s="15">
        <v>-0.65607459999999995</v>
      </c>
      <c r="D88" s="15">
        <v>0.62274130000000005</v>
      </c>
      <c r="E88" s="19">
        <v>0.99998529999999997</v>
      </c>
      <c r="F88" s="8"/>
      <c r="G88" s="8"/>
      <c r="H88" s="9"/>
    </row>
    <row r="90" spans="1:8" x14ac:dyDescent="0.3">
      <c r="A90" s="1"/>
      <c r="B90" s="12" t="s">
        <v>25</v>
      </c>
      <c r="C90" s="12" t="s">
        <v>31</v>
      </c>
      <c r="D90" s="12" t="s">
        <v>32</v>
      </c>
      <c r="E90" s="16" t="s">
        <v>33</v>
      </c>
      <c r="F90" s="2" t="s">
        <v>26</v>
      </c>
      <c r="G90" s="2"/>
      <c r="H90" s="3"/>
    </row>
    <row r="91" spans="1:8" x14ac:dyDescent="0.3">
      <c r="A91" s="11" t="s">
        <v>29</v>
      </c>
      <c r="B91" s="13">
        <v>4</v>
      </c>
      <c r="C91" s="13">
        <v>7.0540000000000003</v>
      </c>
      <c r="D91" s="13">
        <v>1.7636000000000001</v>
      </c>
      <c r="E91" s="17">
        <v>3.915</v>
      </c>
      <c r="F91" s="17">
        <v>3.6400000000000002E-2</v>
      </c>
      <c r="G91" t="s">
        <v>28</v>
      </c>
      <c r="H91" s="6"/>
    </row>
    <row r="92" spans="1:8" x14ac:dyDescent="0.3">
      <c r="A92" s="4" t="s">
        <v>35</v>
      </c>
      <c r="B92" s="14">
        <v>10</v>
      </c>
      <c r="C92" s="14">
        <v>4.5039999999999996</v>
      </c>
      <c r="D92" s="14">
        <v>0.45040000000000002</v>
      </c>
      <c r="E92" s="18"/>
      <c r="F92" s="5"/>
      <c r="G92" s="5"/>
      <c r="H92" s="6"/>
    </row>
    <row r="93" spans="1:8" x14ac:dyDescent="0.3">
      <c r="A93" s="4" t="s">
        <v>0</v>
      </c>
      <c r="B93" s="14"/>
      <c r="C93" s="14"/>
      <c r="D93" s="14"/>
      <c r="E93" s="18"/>
      <c r="F93" s="5"/>
      <c r="G93" s="5"/>
      <c r="H93" s="6"/>
    </row>
    <row r="94" spans="1:8" x14ac:dyDescent="0.3">
      <c r="A94" s="4" t="s">
        <v>10</v>
      </c>
      <c r="B94" s="14"/>
      <c r="C94" s="14"/>
      <c r="D94" s="14"/>
      <c r="E94" s="18"/>
      <c r="F94" s="5"/>
      <c r="G94" s="5"/>
      <c r="H94" s="6"/>
    </row>
    <row r="95" spans="1:8" x14ac:dyDescent="0.3">
      <c r="A95" s="4" t="s">
        <v>1</v>
      </c>
      <c r="B95" s="14"/>
      <c r="C95" s="14"/>
      <c r="D95" s="14"/>
      <c r="E95" s="18"/>
      <c r="F95" s="5"/>
      <c r="G95" s="5"/>
      <c r="H95" s="6"/>
    </row>
    <row r="96" spans="1:8" x14ac:dyDescent="0.3">
      <c r="A96" s="4" t="s">
        <v>2</v>
      </c>
      <c r="B96" s="14"/>
      <c r="C96" s="14"/>
      <c r="D96" s="14"/>
      <c r="E96" s="18"/>
      <c r="F96" s="5"/>
      <c r="G96" s="5"/>
      <c r="H96" s="6"/>
    </row>
    <row r="97" spans="1:8" x14ac:dyDescent="0.3">
      <c r="A97" s="4"/>
      <c r="B97" s="14"/>
      <c r="C97" s="14"/>
      <c r="D97" s="14"/>
      <c r="E97" s="18"/>
      <c r="F97" s="5"/>
      <c r="G97" s="5"/>
      <c r="H97" s="6"/>
    </row>
    <row r="98" spans="1:8" x14ac:dyDescent="0.3">
      <c r="A98" s="10" t="s">
        <v>7</v>
      </c>
      <c r="B98" s="14"/>
      <c r="C98" s="14"/>
      <c r="D98" s="14"/>
      <c r="E98" s="18"/>
      <c r="F98" s="5"/>
      <c r="G98" s="5"/>
      <c r="H98" s="6"/>
    </row>
    <row r="99" spans="1:8" x14ac:dyDescent="0.3">
      <c r="A99" s="4"/>
      <c r="B99" s="14"/>
      <c r="C99" s="14"/>
      <c r="D99" s="14"/>
      <c r="E99" s="18"/>
      <c r="F99" s="5"/>
      <c r="G99" s="5"/>
      <c r="H99" s="6"/>
    </row>
    <row r="100" spans="1:8" x14ac:dyDescent="0.3">
      <c r="A100" s="4" t="s">
        <v>6</v>
      </c>
      <c r="B100" s="14"/>
      <c r="C100" s="14"/>
      <c r="D100" s="14"/>
      <c r="E100" s="18"/>
      <c r="F100" s="5"/>
      <c r="G100" s="5"/>
      <c r="H100" s="6"/>
    </row>
    <row r="101" spans="1:8" x14ac:dyDescent="0.3">
      <c r="A101" s="4"/>
      <c r="B101" s="14" t="s">
        <v>11</v>
      </c>
      <c r="C101" s="14" t="s">
        <v>12</v>
      </c>
      <c r="D101" s="14" t="s">
        <v>13</v>
      </c>
      <c r="E101" s="18" t="s">
        <v>24</v>
      </c>
      <c r="F101" s="5"/>
      <c r="G101" s="5"/>
      <c r="H101" s="6"/>
    </row>
    <row r="102" spans="1:8" x14ac:dyDescent="0.3">
      <c r="A102" t="s">
        <v>14</v>
      </c>
      <c r="B102" s="14">
        <v>-1.8774384</v>
      </c>
      <c r="C102" s="14">
        <v>-3.6808819000000002</v>
      </c>
      <c r="D102" s="14">
        <v>-7.3994870000000004E-2</v>
      </c>
      <c r="E102" s="20">
        <v>4.0541300000000002E-2</v>
      </c>
      <c r="F102" s="5"/>
      <c r="G102" s="5"/>
      <c r="H102" s="6"/>
    </row>
    <row r="103" spans="1:8" x14ac:dyDescent="0.3">
      <c r="A103" t="s">
        <v>15</v>
      </c>
      <c r="B103" s="14">
        <v>-1.5209629</v>
      </c>
      <c r="C103" s="14">
        <v>-3.3244064</v>
      </c>
      <c r="D103" s="14">
        <v>0.28248056999999999</v>
      </c>
      <c r="E103" s="18">
        <v>0.1104565</v>
      </c>
      <c r="F103" s="5"/>
      <c r="G103" s="5"/>
      <c r="H103" s="6"/>
    </row>
    <row r="104" spans="1:8" x14ac:dyDescent="0.3">
      <c r="A104" t="s">
        <v>16</v>
      </c>
      <c r="B104" s="14">
        <v>-1.7168728</v>
      </c>
      <c r="C104" s="14">
        <v>-3.5203163000000002</v>
      </c>
      <c r="D104" s="14">
        <v>8.6570739999999993E-2</v>
      </c>
      <c r="E104" s="18">
        <v>6.3871200000000003E-2</v>
      </c>
      <c r="F104" s="5"/>
      <c r="G104" s="5"/>
      <c r="H104" s="6"/>
    </row>
    <row r="105" spans="1:8" x14ac:dyDescent="0.3">
      <c r="A105" t="s">
        <v>17</v>
      </c>
      <c r="B105" s="14">
        <v>-0.91268340000000003</v>
      </c>
      <c r="C105" s="14">
        <v>-2.7161268999999999</v>
      </c>
      <c r="D105" s="14">
        <v>0.89076009</v>
      </c>
      <c r="E105" s="18">
        <v>0.49332229999999999</v>
      </c>
      <c r="F105" s="5"/>
      <c r="G105" s="5"/>
      <c r="H105" s="6"/>
    </row>
    <row r="106" spans="1:8" x14ac:dyDescent="0.3">
      <c r="A106" t="s">
        <v>18</v>
      </c>
      <c r="B106" s="14">
        <v>0.3564754</v>
      </c>
      <c r="C106" s="14">
        <v>-1.4469681000000001</v>
      </c>
      <c r="D106" s="14">
        <v>2.1599189399999998</v>
      </c>
      <c r="E106" s="18">
        <v>0.96263799999999999</v>
      </c>
      <c r="F106" s="5"/>
      <c r="G106" s="5"/>
      <c r="H106" s="6"/>
    </row>
    <row r="107" spans="1:8" x14ac:dyDescent="0.3">
      <c r="A107" t="s">
        <v>19</v>
      </c>
      <c r="B107" s="14">
        <v>0.1605656</v>
      </c>
      <c r="C107" s="14">
        <v>-1.6428779</v>
      </c>
      <c r="D107" s="14">
        <v>1.9640091099999999</v>
      </c>
      <c r="E107" s="18">
        <v>0.99810430000000006</v>
      </c>
      <c r="F107" s="5"/>
      <c r="G107" s="5"/>
      <c r="H107" s="6"/>
    </row>
    <row r="108" spans="1:8" x14ac:dyDescent="0.3">
      <c r="A108" t="s">
        <v>20</v>
      </c>
      <c r="B108" s="14">
        <v>0.96475500000000003</v>
      </c>
      <c r="C108" s="14">
        <v>-0.83868849999999995</v>
      </c>
      <c r="D108" s="14">
        <v>2.7681984599999998</v>
      </c>
      <c r="E108" s="18">
        <v>0.44368340000000001</v>
      </c>
      <c r="F108" s="5"/>
      <c r="G108" s="5"/>
      <c r="H108" s="6"/>
    </row>
    <row r="109" spans="1:8" x14ac:dyDescent="0.3">
      <c r="A109" t="s">
        <v>21</v>
      </c>
      <c r="B109" s="14">
        <v>-0.1959098</v>
      </c>
      <c r="C109" s="14">
        <v>-1.9993533000000001</v>
      </c>
      <c r="D109" s="14">
        <v>1.60753367</v>
      </c>
      <c r="E109" s="18">
        <v>0.99590970000000001</v>
      </c>
      <c r="F109" s="5"/>
      <c r="G109" s="5"/>
      <c r="H109" s="6"/>
    </row>
    <row r="110" spans="1:8" x14ac:dyDescent="0.3">
      <c r="A110" t="s">
        <v>22</v>
      </c>
      <c r="B110" s="14">
        <v>0.60827949999999997</v>
      </c>
      <c r="C110" s="14">
        <v>-1.1951639999999999</v>
      </c>
      <c r="D110" s="14">
        <v>2.4117230200000002</v>
      </c>
      <c r="E110" s="18">
        <v>0.79800309999999997</v>
      </c>
      <c r="F110" s="5"/>
      <c r="G110" s="5"/>
      <c r="H110" s="6"/>
    </row>
    <row r="111" spans="1:8" x14ac:dyDescent="0.3">
      <c r="A111" t="s">
        <v>23</v>
      </c>
      <c r="B111" s="15">
        <v>0.80418940000000005</v>
      </c>
      <c r="C111" s="15">
        <v>-0.99925410000000003</v>
      </c>
      <c r="D111" s="15">
        <v>2.6076328599999998</v>
      </c>
      <c r="E111" s="19">
        <v>0.60288889999999995</v>
      </c>
      <c r="F111" s="8"/>
      <c r="G111" s="8"/>
      <c r="H111" s="9"/>
    </row>
    <row r="113" spans="1:8" x14ac:dyDescent="0.3">
      <c r="A113" s="2"/>
      <c r="B113" s="12" t="s">
        <v>25</v>
      </c>
      <c r="C113" s="12" t="s">
        <v>31</v>
      </c>
      <c r="D113" s="12" t="s">
        <v>32</v>
      </c>
      <c r="E113" s="16" t="s">
        <v>33</v>
      </c>
      <c r="F113" s="2" t="s">
        <v>26</v>
      </c>
      <c r="G113" s="2"/>
      <c r="H113" s="3"/>
    </row>
    <row r="114" spans="1:8" x14ac:dyDescent="0.3">
      <c r="A114" s="4" t="s">
        <v>27</v>
      </c>
      <c r="B114" s="13">
        <v>4</v>
      </c>
      <c r="C114" s="13">
        <v>420.2</v>
      </c>
      <c r="D114" s="13">
        <v>105.05</v>
      </c>
      <c r="E114" s="17">
        <v>1.5149999999999999</v>
      </c>
      <c r="F114">
        <v>0.22600000000000001</v>
      </c>
      <c r="G114" s="5"/>
      <c r="H114" s="6"/>
    </row>
    <row r="115" spans="1:8" x14ac:dyDescent="0.3">
      <c r="A115" s="4" t="s">
        <v>35</v>
      </c>
      <c r="B115" s="14">
        <v>27</v>
      </c>
      <c r="C115" s="14">
        <v>1872.1</v>
      </c>
      <c r="D115" s="14">
        <v>69.34</v>
      </c>
      <c r="E115" s="18"/>
      <c r="F115" s="5"/>
      <c r="G115" s="5"/>
      <c r="H115" s="6"/>
    </row>
    <row r="116" spans="1:8" x14ac:dyDescent="0.3">
      <c r="A116" s="4" t="s">
        <v>8</v>
      </c>
      <c r="B116" s="14"/>
      <c r="C116" s="14"/>
      <c r="D116" s="14"/>
      <c r="E116" s="18"/>
      <c r="F116" s="5"/>
      <c r="G116" s="5"/>
      <c r="H116" s="6"/>
    </row>
    <row r="117" spans="1:8" x14ac:dyDescent="0.3">
      <c r="A117" s="4" t="s">
        <v>1</v>
      </c>
      <c r="B117" s="14"/>
      <c r="C117" s="14"/>
      <c r="D117" s="14"/>
      <c r="E117" s="18"/>
      <c r="F117" s="5"/>
      <c r="G117" s="5"/>
      <c r="H117" s="6"/>
    </row>
    <row r="118" spans="1:8" x14ac:dyDescent="0.3">
      <c r="A118" s="4" t="s">
        <v>2</v>
      </c>
      <c r="B118" s="14"/>
      <c r="C118" s="14"/>
      <c r="D118" s="14"/>
      <c r="E118" s="18"/>
      <c r="F118" s="5"/>
      <c r="G118" s="5"/>
      <c r="H118" s="6"/>
    </row>
    <row r="119" spans="1:8" x14ac:dyDescent="0.3">
      <c r="A119" s="4"/>
      <c r="B119" s="14"/>
      <c r="C119" s="14"/>
      <c r="D119" s="14"/>
      <c r="E119" s="18"/>
      <c r="F119" s="5"/>
      <c r="G119" s="5"/>
      <c r="H119" s="6"/>
    </row>
    <row r="120" spans="1:8" x14ac:dyDescent="0.3">
      <c r="A120" s="10" t="s">
        <v>39</v>
      </c>
      <c r="B120" s="14"/>
      <c r="C120" s="14"/>
      <c r="D120" s="14"/>
      <c r="E120" s="18"/>
      <c r="F120" s="5"/>
      <c r="G120" s="5"/>
      <c r="H120" s="6"/>
    </row>
    <row r="121" spans="1:8" x14ac:dyDescent="0.3">
      <c r="A121" s="4"/>
      <c r="B121" s="14"/>
      <c r="C121" s="14"/>
      <c r="D121" s="14"/>
      <c r="E121" s="18"/>
      <c r="F121" s="5"/>
      <c r="G121" s="5"/>
      <c r="H121" s="6"/>
    </row>
    <row r="122" spans="1:8" x14ac:dyDescent="0.3">
      <c r="A122" s="4" t="s">
        <v>3</v>
      </c>
      <c r="B122" s="14"/>
      <c r="C122" s="14"/>
      <c r="D122" s="14"/>
      <c r="E122" s="18"/>
      <c r="F122" s="5"/>
      <c r="G122" s="5"/>
      <c r="H122" s="6"/>
    </row>
    <row r="123" spans="1:8" x14ac:dyDescent="0.3">
      <c r="A123" s="4"/>
      <c r="B123" s="14" t="s">
        <v>11</v>
      </c>
      <c r="C123" s="14" t="s">
        <v>12</v>
      </c>
      <c r="D123" s="14" t="s">
        <v>13</v>
      </c>
      <c r="E123" s="18" t="s">
        <v>24</v>
      </c>
      <c r="F123" s="5"/>
      <c r="G123" s="5"/>
      <c r="H123" s="6"/>
    </row>
    <row r="124" spans="1:8" x14ac:dyDescent="0.3">
      <c r="A124" s="4" t="s">
        <v>14</v>
      </c>
      <c r="B124" s="14">
        <v>3.7516799000000001</v>
      </c>
      <c r="C124" s="14">
        <v>-9.7787590000000009</v>
      </c>
      <c r="D124" s="14">
        <v>17.282118000000001</v>
      </c>
      <c r="E124" s="18">
        <v>0.92532080000000005</v>
      </c>
      <c r="F124" s="5"/>
      <c r="G124" s="5"/>
      <c r="H124" s="6"/>
    </row>
    <row r="125" spans="1:8" x14ac:dyDescent="0.3">
      <c r="A125" s="4" t="s">
        <v>15</v>
      </c>
      <c r="B125" s="14">
        <v>10.1005678</v>
      </c>
      <c r="C125" s="14">
        <v>-3.9406319999999999</v>
      </c>
      <c r="D125" s="14">
        <v>24.141767000000002</v>
      </c>
      <c r="E125" s="18">
        <v>0.2487674</v>
      </c>
      <c r="F125" s="5"/>
      <c r="G125" s="5"/>
      <c r="H125" s="6"/>
    </row>
    <row r="126" spans="1:8" x14ac:dyDescent="0.3">
      <c r="A126" s="4" t="s">
        <v>16</v>
      </c>
      <c r="B126" s="14">
        <v>4.6570128999999998</v>
      </c>
      <c r="C126" s="14">
        <v>-9.3841870000000007</v>
      </c>
      <c r="D126" s="14">
        <v>18.698212000000002</v>
      </c>
      <c r="E126" s="18">
        <v>0.86673579999999995</v>
      </c>
      <c r="F126" s="5"/>
      <c r="G126" s="5"/>
      <c r="H126" s="6"/>
    </row>
    <row r="127" spans="1:8" x14ac:dyDescent="0.3">
      <c r="A127" s="4" t="s">
        <v>17</v>
      </c>
      <c r="B127" s="14">
        <v>0.1766615</v>
      </c>
      <c r="C127" s="14">
        <v>-13.353776999999999</v>
      </c>
      <c r="D127" s="14">
        <v>13.707100000000001</v>
      </c>
      <c r="E127" s="18">
        <v>0.99999950000000004</v>
      </c>
      <c r="F127" s="5"/>
      <c r="G127" s="5"/>
      <c r="H127" s="6"/>
    </row>
    <row r="128" spans="1:8" x14ac:dyDescent="0.3">
      <c r="A128" s="4" t="s">
        <v>18</v>
      </c>
      <c r="B128" s="14">
        <v>6.3488879000000003</v>
      </c>
      <c r="C128" s="14">
        <v>-7.1815509999999998</v>
      </c>
      <c r="D128" s="14">
        <v>19.879325999999999</v>
      </c>
      <c r="E128" s="18">
        <v>0.65095579999999997</v>
      </c>
      <c r="F128" s="5"/>
      <c r="G128" s="5"/>
      <c r="H128" s="6"/>
    </row>
    <row r="129" spans="1:8" x14ac:dyDescent="0.3">
      <c r="A129" s="4" t="s">
        <v>19</v>
      </c>
      <c r="B129" s="14">
        <v>0.9053329</v>
      </c>
      <c r="C129" s="14">
        <v>-12.625105</v>
      </c>
      <c r="D129" s="14">
        <v>14.435771000000001</v>
      </c>
      <c r="E129" s="18">
        <v>0.99965219999999999</v>
      </c>
      <c r="F129" s="5"/>
      <c r="G129" s="5"/>
      <c r="H129" s="6"/>
    </row>
    <row r="130" spans="1:8" x14ac:dyDescent="0.3">
      <c r="A130" s="4" t="s">
        <v>20</v>
      </c>
      <c r="B130" s="14">
        <v>-3.5750183999999998</v>
      </c>
      <c r="C130" s="14">
        <v>-16.574642999999998</v>
      </c>
      <c r="D130" s="14">
        <v>9.4246060000000007</v>
      </c>
      <c r="E130" s="18">
        <v>0.92735100000000004</v>
      </c>
      <c r="F130" s="5"/>
      <c r="G130" s="5"/>
      <c r="H130" s="6"/>
    </row>
    <row r="131" spans="1:8" x14ac:dyDescent="0.3">
      <c r="A131" s="4" t="s">
        <v>21</v>
      </c>
      <c r="B131" s="14">
        <v>-5.4435548999999996</v>
      </c>
      <c r="C131" s="14">
        <v>-19.484753999999999</v>
      </c>
      <c r="D131" s="14">
        <v>8.597645</v>
      </c>
      <c r="E131" s="18">
        <v>0.78820270000000003</v>
      </c>
      <c r="F131" s="5"/>
      <c r="G131" s="5"/>
      <c r="H131" s="6"/>
    </row>
    <row r="132" spans="1:8" x14ac:dyDescent="0.3">
      <c r="A132" s="4" t="s">
        <v>22</v>
      </c>
      <c r="B132" s="14">
        <v>-9.9239063000000005</v>
      </c>
      <c r="C132" s="14">
        <v>-23.454345</v>
      </c>
      <c r="D132" s="14">
        <v>3.6065320000000001</v>
      </c>
      <c r="E132" s="18">
        <v>0.23213909999999999</v>
      </c>
      <c r="F132" s="5"/>
      <c r="G132" s="5"/>
      <c r="H132" s="6"/>
    </row>
    <row r="133" spans="1:8" x14ac:dyDescent="0.3">
      <c r="A133" s="7" t="s">
        <v>23</v>
      </c>
      <c r="B133" s="15">
        <v>-4.4803514</v>
      </c>
      <c r="C133" s="15">
        <v>-18.01079</v>
      </c>
      <c r="D133" s="15">
        <v>9.0500869999999995</v>
      </c>
      <c r="E133" s="19">
        <v>0.86740379999999995</v>
      </c>
      <c r="F133" s="8"/>
      <c r="G133" s="8"/>
      <c r="H133" s="9"/>
    </row>
    <row r="135" spans="1:8" x14ac:dyDescent="0.3">
      <c r="A135" s="2"/>
      <c r="B135" s="12" t="s">
        <v>25</v>
      </c>
      <c r="C135" s="12" t="s">
        <v>31</v>
      </c>
      <c r="D135" s="12" t="s">
        <v>32</v>
      </c>
      <c r="E135" s="16" t="s">
        <v>33</v>
      </c>
      <c r="F135" s="2" t="s">
        <v>26</v>
      </c>
      <c r="G135" s="2"/>
      <c r="H135" s="2"/>
    </row>
    <row r="136" spans="1:8" x14ac:dyDescent="0.3">
      <c r="A136" s="11" t="s">
        <v>27</v>
      </c>
      <c r="B136" s="13">
        <v>4</v>
      </c>
      <c r="C136" s="13">
        <v>278.89999999999998</v>
      </c>
      <c r="D136" s="13">
        <v>69.72</v>
      </c>
      <c r="E136" s="17">
        <v>5.3879999999999999</v>
      </c>
      <c r="F136">
        <v>2.2699999999999999E-3</v>
      </c>
      <c r="G136" t="s">
        <v>30</v>
      </c>
      <c r="H136" s="6"/>
    </row>
    <row r="137" spans="1:8" x14ac:dyDescent="0.3">
      <c r="A137" s="4" t="s">
        <v>35</v>
      </c>
      <c r="B137" s="14">
        <v>29</v>
      </c>
      <c r="C137" s="14">
        <v>375.3</v>
      </c>
      <c r="D137" s="14">
        <v>12.94</v>
      </c>
      <c r="E137" s="18"/>
      <c r="F137" s="5"/>
      <c r="G137" s="5"/>
      <c r="H137" s="6"/>
    </row>
    <row r="138" spans="1:8" x14ac:dyDescent="0.3">
      <c r="A138" s="4" t="s">
        <v>0</v>
      </c>
      <c r="B138" s="14"/>
      <c r="C138" s="14"/>
      <c r="D138" s="14"/>
      <c r="E138" s="18"/>
      <c r="F138" s="5"/>
      <c r="G138" s="5"/>
      <c r="H138" s="6"/>
    </row>
    <row r="139" spans="1:8" x14ac:dyDescent="0.3">
      <c r="A139" s="4" t="s">
        <v>10</v>
      </c>
      <c r="B139" s="14"/>
      <c r="C139" s="14"/>
      <c r="D139" s="14"/>
      <c r="E139" s="18"/>
      <c r="F139" s="5"/>
      <c r="G139" s="5"/>
      <c r="H139" s="6"/>
    </row>
    <row r="140" spans="1:8" x14ac:dyDescent="0.3">
      <c r="A140" s="4" t="s">
        <v>9</v>
      </c>
      <c r="B140" s="14"/>
      <c r="C140" s="14"/>
      <c r="D140" s="14"/>
      <c r="E140" s="18"/>
      <c r="F140" s="5"/>
      <c r="G140" s="5"/>
      <c r="H140" s="6"/>
    </row>
    <row r="141" spans="1:8" x14ac:dyDescent="0.3">
      <c r="A141" s="4" t="s">
        <v>1</v>
      </c>
      <c r="B141" s="14"/>
      <c r="C141" s="14"/>
      <c r="D141" s="14"/>
      <c r="E141" s="18"/>
      <c r="F141" s="5"/>
      <c r="G141" s="5"/>
      <c r="H141" s="6"/>
    </row>
    <row r="142" spans="1:8" x14ac:dyDescent="0.3">
      <c r="A142" s="4" t="s">
        <v>2</v>
      </c>
      <c r="B142" s="14"/>
      <c r="C142" s="14"/>
      <c r="D142" s="14"/>
      <c r="E142" s="18"/>
      <c r="F142" s="5"/>
      <c r="G142" s="5"/>
      <c r="H142" s="6"/>
    </row>
    <row r="143" spans="1:8" x14ac:dyDescent="0.3">
      <c r="A143" s="4"/>
      <c r="B143" s="14"/>
      <c r="C143" s="14"/>
      <c r="D143" s="14"/>
      <c r="E143" s="18"/>
      <c r="F143" s="5"/>
      <c r="G143" s="5"/>
      <c r="H143" s="6"/>
    </row>
    <row r="144" spans="1:8" x14ac:dyDescent="0.3">
      <c r="A144" s="10" t="s">
        <v>40</v>
      </c>
      <c r="B144" s="14"/>
      <c r="C144" s="14"/>
      <c r="D144" s="14"/>
      <c r="E144" s="18"/>
      <c r="F144" s="5"/>
      <c r="G144" s="5"/>
      <c r="H144" s="6"/>
    </row>
    <row r="145" spans="1:8" x14ac:dyDescent="0.3">
      <c r="A145" s="4"/>
      <c r="B145" s="14"/>
      <c r="C145" s="14"/>
      <c r="D145" s="14"/>
      <c r="E145" s="18"/>
      <c r="F145" s="5"/>
      <c r="G145" s="5"/>
      <c r="H145" s="6"/>
    </row>
    <row r="146" spans="1:8" x14ac:dyDescent="0.3">
      <c r="A146" s="4" t="s">
        <v>3</v>
      </c>
      <c r="B146" s="14"/>
      <c r="C146" s="14"/>
      <c r="D146" s="14"/>
      <c r="E146" s="18"/>
      <c r="F146" s="5"/>
      <c r="G146" s="5"/>
      <c r="H146" s="6"/>
    </row>
    <row r="147" spans="1:8" x14ac:dyDescent="0.3">
      <c r="A147" s="4"/>
      <c r="B147" s="14" t="s">
        <v>11</v>
      </c>
      <c r="C147" s="14" t="s">
        <v>12</v>
      </c>
      <c r="D147" s="14" t="s">
        <v>13</v>
      </c>
      <c r="E147" s="18" t="s">
        <v>24</v>
      </c>
      <c r="F147" s="5"/>
      <c r="G147" s="5"/>
      <c r="H147" s="6"/>
    </row>
    <row r="148" spans="1:8" x14ac:dyDescent="0.3">
      <c r="A148" s="4" t="s">
        <v>14</v>
      </c>
      <c r="B148" s="14">
        <v>1.059839</v>
      </c>
      <c r="C148" s="14">
        <v>-4.5294990000000004</v>
      </c>
      <c r="D148" s="14">
        <v>6.6491778000000004</v>
      </c>
      <c r="E148" s="18">
        <v>0.98092170000000001</v>
      </c>
      <c r="F148" s="5"/>
      <c r="G148" s="5"/>
      <c r="H148" s="6"/>
    </row>
    <row r="149" spans="1:8" x14ac:dyDescent="0.3">
      <c r="A149" s="4" t="s">
        <v>15</v>
      </c>
      <c r="B149" s="14">
        <v>7.7684689999999996</v>
      </c>
      <c r="C149" s="14">
        <v>2.1791309999999999</v>
      </c>
      <c r="D149" s="14">
        <v>13.3578078</v>
      </c>
      <c r="E149" s="20">
        <v>3.0625000000000001E-3</v>
      </c>
      <c r="F149" s="5"/>
      <c r="G149" s="5"/>
      <c r="H149" s="6"/>
    </row>
    <row r="150" spans="1:8" x14ac:dyDescent="0.3">
      <c r="A150" s="4" t="s">
        <v>16</v>
      </c>
      <c r="B150" s="14">
        <v>5.2157520000000002</v>
      </c>
      <c r="C150" s="14">
        <v>-0.60181549999999995</v>
      </c>
      <c r="D150" s="14">
        <v>11.0333202</v>
      </c>
      <c r="E150" s="18">
        <v>9.5502100000000006E-2</v>
      </c>
      <c r="F150" s="5"/>
      <c r="G150" s="5"/>
      <c r="H150" s="6"/>
    </row>
    <row r="151" spans="1:8" x14ac:dyDescent="0.3">
      <c r="A151" s="4" t="s">
        <v>17</v>
      </c>
      <c r="B151" s="14">
        <v>2.3818480000000002</v>
      </c>
      <c r="C151" s="14">
        <v>-3.2074908</v>
      </c>
      <c r="D151" s="14">
        <v>7.9711860000000003</v>
      </c>
      <c r="E151" s="18">
        <v>0.72927649999999999</v>
      </c>
      <c r="F151" s="5"/>
      <c r="G151" s="5"/>
      <c r="H151" s="6"/>
    </row>
    <row r="152" spans="1:8" x14ac:dyDescent="0.3">
      <c r="A152" s="4" t="s">
        <v>18</v>
      </c>
      <c r="B152" s="14">
        <v>6.7086300000000003</v>
      </c>
      <c r="C152" s="14">
        <v>1.1192915999999999</v>
      </c>
      <c r="D152" s="14">
        <v>12.2979684</v>
      </c>
      <c r="E152" s="20">
        <v>1.2582400000000001E-2</v>
      </c>
      <c r="F152" s="5"/>
      <c r="G152" s="5"/>
      <c r="H152" s="6"/>
    </row>
    <row r="153" spans="1:8" x14ac:dyDescent="0.3">
      <c r="A153" s="4" t="s">
        <v>19</v>
      </c>
      <c r="B153" s="14">
        <v>4.155913</v>
      </c>
      <c r="C153" s="14">
        <v>-1.6616549</v>
      </c>
      <c r="D153" s="14">
        <v>9.9734808000000008</v>
      </c>
      <c r="E153" s="18">
        <v>0.25715969999999999</v>
      </c>
      <c r="F153" s="5"/>
      <c r="G153" s="5"/>
      <c r="H153" s="6"/>
    </row>
    <row r="154" spans="1:8" x14ac:dyDescent="0.3">
      <c r="A154" s="4" t="s">
        <v>20</v>
      </c>
      <c r="B154" s="14">
        <v>1.3220080000000001</v>
      </c>
      <c r="C154" s="14">
        <v>-4.2673303000000002</v>
      </c>
      <c r="D154" s="14">
        <v>6.9113464999999996</v>
      </c>
      <c r="E154" s="18">
        <v>0.95760299999999998</v>
      </c>
      <c r="F154" s="5"/>
      <c r="G154" s="5"/>
      <c r="H154" s="6"/>
    </row>
    <row r="155" spans="1:8" x14ac:dyDescent="0.3">
      <c r="A155" s="4" t="s">
        <v>21</v>
      </c>
      <c r="B155" s="14">
        <v>-2.5527169999999999</v>
      </c>
      <c r="C155" s="14">
        <v>-8.3702848999999997</v>
      </c>
      <c r="D155" s="14">
        <v>3.2648508000000001</v>
      </c>
      <c r="E155" s="18">
        <v>0.70781959999999999</v>
      </c>
      <c r="F155" s="5"/>
      <c r="G155" s="5"/>
      <c r="H155" s="6"/>
    </row>
    <row r="156" spans="1:8" x14ac:dyDescent="0.3">
      <c r="A156" s="4" t="s">
        <v>22</v>
      </c>
      <c r="B156" s="14">
        <v>-5.386622</v>
      </c>
      <c r="C156" s="14">
        <v>-10.975960300000001</v>
      </c>
      <c r="D156" s="14">
        <v>0.20271649999999999</v>
      </c>
      <c r="E156" s="18">
        <v>6.3108399999999995E-2</v>
      </c>
      <c r="F156" s="5"/>
      <c r="G156" s="5"/>
      <c r="H156" s="6"/>
    </row>
    <row r="157" spans="1:8" x14ac:dyDescent="0.3">
      <c r="A157" s="7" t="s">
        <v>23</v>
      </c>
      <c r="B157" s="15">
        <v>-2.8339050000000001</v>
      </c>
      <c r="C157" s="15">
        <v>-8.6514726999999993</v>
      </c>
      <c r="D157" s="15">
        <v>2.983663</v>
      </c>
      <c r="E157" s="19">
        <v>0.62268590000000001</v>
      </c>
      <c r="F157" s="8"/>
      <c r="G157" s="8"/>
      <c r="H157" s="9"/>
    </row>
    <row r="159" spans="1:8" x14ac:dyDescent="0.3">
      <c r="A159" s="2"/>
      <c r="B159" s="12" t="s">
        <v>25</v>
      </c>
      <c r="C159" s="12" t="s">
        <v>31</v>
      </c>
      <c r="D159" s="12" t="s">
        <v>32</v>
      </c>
      <c r="E159" s="16" t="s">
        <v>33</v>
      </c>
      <c r="F159" s="2" t="s">
        <v>26</v>
      </c>
      <c r="G159" s="2"/>
      <c r="H159" s="3"/>
    </row>
    <row r="160" spans="1:8" x14ac:dyDescent="0.3">
      <c r="A160" s="11" t="s">
        <v>27</v>
      </c>
      <c r="B160">
        <v>4</v>
      </c>
      <c r="C160">
        <v>9.8680000000000003</v>
      </c>
      <c r="D160">
        <v>2.4670000000000001</v>
      </c>
      <c r="E160">
        <v>3.347</v>
      </c>
      <c r="F160">
        <v>2.0199999999999999E-2</v>
      </c>
      <c r="G160" t="s">
        <v>28</v>
      </c>
      <c r="H160" s="6"/>
    </row>
    <row r="161" spans="1:8" x14ac:dyDescent="0.3">
      <c r="A161" s="4" t="s">
        <v>35</v>
      </c>
      <c r="B161">
        <v>35</v>
      </c>
      <c r="C161">
        <v>25.797000000000001</v>
      </c>
      <c r="D161">
        <v>0.73699999999999999</v>
      </c>
      <c r="E161"/>
      <c r="H161" s="6"/>
    </row>
    <row r="162" spans="1:8" x14ac:dyDescent="0.3">
      <c r="A162" s="4" t="s">
        <v>0</v>
      </c>
      <c r="B162" s="5"/>
      <c r="C162" s="5"/>
      <c r="D162" s="5"/>
      <c r="E162" s="5"/>
      <c r="F162" s="5"/>
      <c r="G162" s="5"/>
      <c r="H162" s="6"/>
    </row>
    <row r="163" spans="1:8" x14ac:dyDescent="0.3">
      <c r="A163" s="4" t="s">
        <v>10</v>
      </c>
      <c r="B163" s="5"/>
      <c r="C163" s="5"/>
      <c r="D163" s="5"/>
      <c r="E163" s="5"/>
      <c r="F163" s="5"/>
      <c r="G163" s="5"/>
      <c r="H163" s="6"/>
    </row>
    <row r="164" spans="1:8" x14ac:dyDescent="0.3">
      <c r="A164" s="4" t="s">
        <v>34</v>
      </c>
      <c r="B164" s="5"/>
      <c r="C164" s="5"/>
      <c r="D164" s="5"/>
      <c r="E164" s="5"/>
      <c r="F164" s="5"/>
      <c r="G164" s="5"/>
      <c r="H164" s="6"/>
    </row>
    <row r="165" spans="1:8" x14ac:dyDescent="0.3">
      <c r="A165" s="4" t="s">
        <v>1</v>
      </c>
      <c r="B165" s="5"/>
      <c r="C165" s="5"/>
      <c r="D165" s="5"/>
      <c r="E165" s="5"/>
      <c r="F165" s="5"/>
      <c r="G165" s="5"/>
      <c r="H165" s="6"/>
    </row>
    <row r="166" spans="1:8" x14ac:dyDescent="0.3">
      <c r="A166" s="4" t="s">
        <v>2</v>
      </c>
      <c r="B166" s="5"/>
      <c r="C166" s="5"/>
      <c r="D166" s="5"/>
      <c r="E166" s="5"/>
      <c r="F166" s="5"/>
      <c r="G166" s="5"/>
      <c r="H166" s="6"/>
    </row>
    <row r="167" spans="1:8" x14ac:dyDescent="0.3">
      <c r="A167" s="4"/>
      <c r="B167" s="5"/>
      <c r="C167" s="5"/>
      <c r="D167" s="5"/>
      <c r="E167" s="5"/>
      <c r="F167" s="5"/>
      <c r="G167" s="5"/>
      <c r="H167" s="6"/>
    </row>
    <row r="168" spans="1:8" x14ac:dyDescent="0.3">
      <c r="A168" s="10" t="s">
        <v>41</v>
      </c>
      <c r="B168" s="5"/>
      <c r="C168" s="5"/>
      <c r="D168" s="5"/>
      <c r="E168" s="5"/>
      <c r="F168" s="5"/>
      <c r="G168" s="5"/>
      <c r="H168" s="6"/>
    </row>
    <row r="169" spans="1:8" x14ac:dyDescent="0.3">
      <c r="A169" s="4"/>
      <c r="B169" s="5"/>
      <c r="C169" s="5"/>
      <c r="D169" s="5"/>
      <c r="E169" s="5"/>
      <c r="F169" s="5"/>
      <c r="G169" s="5"/>
      <c r="H169" s="6"/>
    </row>
    <row r="170" spans="1:8" x14ac:dyDescent="0.3">
      <c r="A170" s="4" t="s">
        <v>3</v>
      </c>
      <c r="B170" s="5"/>
      <c r="C170" s="5"/>
      <c r="D170" s="5"/>
      <c r="E170" s="5"/>
      <c r="F170" s="5"/>
      <c r="G170" s="5"/>
      <c r="H170" s="6"/>
    </row>
    <row r="171" spans="1:8" x14ac:dyDescent="0.3">
      <c r="A171" s="4"/>
      <c r="B171" s="5" t="s">
        <v>11</v>
      </c>
      <c r="C171" s="5" t="s">
        <v>12</v>
      </c>
      <c r="D171" s="5" t="s">
        <v>13</v>
      </c>
      <c r="E171" s="5" t="s">
        <v>24</v>
      </c>
      <c r="F171" s="5"/>
      <c r="G171" s="5"/>
      <c r="H171" s="6"/>
    </row>
    <row r="172" spans="1:8" x14ac:dyDescent="0.3">
      <c r="A172" s="4" t="s">
        <v>14</v>
      </c>
      <c r="B172" s="5">
        <v>-0.68934450000000003</v>
      </c>
      <c r="C172" s="5">
        <v>-1.9234849999999999</v>
      </c>
      <c r="D172" s="5">
        <v>0.54479569000000005</v>
      </c>
      <c r="E172" s="5">
        <v>0.50369900000000001</v>
      </c>
      <c r="F172" s="5"/>
      <c r="G172" s="5"/>
      <c r="H172" s="6"/>
    </row>
    <row r="173" spans="1:8" x14ac:dyDescent="0.3">
      <c r="A173" s="4" t="s">
        <v>15</v>
      </c>
      <c r="B173" s="5">
        <v>-1.30966582</v>
      </c>
      <c r="C173" s="5">
        <v>-2.543806</v>
      </c>
      <c r="D173" s="5">
        <v>-7.5525629999999996E-2</v>
      </c>
      <c r="E173" s="21">
        <v>3.29664E-2</v>
      </c>
      <c r="F173" s="5"/>
      <c r="G173" s="5"/>
      <c r="H173" s="6"/>
    </row>
    <row r="174" spans="1:8" x14ac:dyDescent="0.3">
      <c r="A174" s="4" t="s">
        <v>16</v>
      </c>
      <c r="B174" s="5">
        <v>-1.18230875</v>
      </c>
      <c r="C174" s="5">
        <v>-2.4164490000000001</v>
      </c>
      <c r="D174" s="5">
        <v>5.1831439999999999E-2</v>
      </c>
      <c r="E174" s="5">
        <v>6.5826999999999997E-2</v>
      </c>
      <c r="F174" s="5"/>
      <c r="G174" s="5"/>
      <c r="H174" s="6"/>
    </row>
    <row r="175" spans="1:8" x14ac:dyDescent="0.3">
      <c r="A175" s="4" t="s">
        <v>17</v>
      </c>
      <c r="B175" s="5">
        <v>-1.2636747800000001</v>
      </c>
      <c r="C175" s="5">
        <v>-2.4978150000000001</v>
      </c>
      <c r="D175" s="5">
        <v>-2.9534589999999999E-2</v>
      </c>
      <c r="E175" s="21">
        <v>4.2575700000000001E-2</v>
      </c>
      <c r="F175" s="5"/>
      <c r="G175" s="5"/>
      <c r="H175" s="6"/>
    </row>
    <row r="176" spans="1:8" x14ac:dyDescent="0.3">
      <c r="A176" s="4" t="s">
        <v>18</v>
      </c>
      <c r="B176" s="5">
        <v>-0.62032131999999995</v>
      </c>
      <c r="C176" s="5">
        <v>-1.8544620000000001</v>
      </c>
      <c r="D176" s="5">
        <v>0.61381887000000002</v>
      </c>
      <c r="E176" s="5">
        <v>0.60363840000000002</v>
      </c>
      <c r="F176" s="5"/>
      <c r="G176" s="5"/>
      <c r="H176" s="6"/>
    </row>
    <row r="177" spans="1:11" x14ac:dyDescent="0.3">
      <c r="A177" s="4" t="s">
        <v>19</v>
      </c>
      <c r="B177" s="5">
        <v>-0.49296424999999999</v>
      </c>
      <c r="C177" s="5">
        <v>-1.727104</v>
      </c>
      <c r="D177" s="5">
        <v>0.74117593999999998</v>
      </c>
      <c r="E177" s="5">
        <v>0.7798235</v>
      </c>
      <c r="F177" s="5"/>
      <c r="G177" s="5"/>
      <c r="H177" s="6"/>
    </row>
    <row r="178" spans="1:11" x14ac:dyDescent="0.3">
      <c r="A178" s="4" t="s">
        <v>20</v>
      </c>
      <c r="B178" s="5">
        <v>-0.57433027999999997</v>
      </c>
      <c r="C178" s="5">
        <v>-1.80847</v>
      </c>
      <c r="D178" s="5">
        <v>0.65980991</v>
      </c>
      <c r="E178" s="5">
        <v>0.66993919999999996</v>
      </c>
      <c r="F178" s="5"/>
      <c r="G178" s="5"/>
      <c r="H178" s="6"/>
    </row>
    <row r="179" spans="1:11" x14ac:dyDescent="0.3">
      <c r="A179" s="4" t="s">
        <v>21</v>
      </c>
      <c r="B179" s="5">
        <v>0.12735706999999999</v>
      </c>
      <c r="C179" s="5">
        <v>-1.1067830000000001</v>
      </c>
      <c r="D179" s="5">
        <v>1.3614972599999999</v>
      </c>
      <c r="E179" s="5">
        <v>0.99822679999999997</v>
      </c>
      <c r="F179" s="5"/>
      <c r="G179" s="5"/>
      <c r="H179" s="6"/>
    </row>
    <row r="180" spans="1:11" x14ac:dyDescent="0.3">
      <c r="A180" s="4" t="s">
        <v>22</v>
      </c>
      <c r="B180" s="5">
        <v>4.5991039999999997E-2</v>
      </c>
      <c r="C180" s="5">
        <v>-1.1881489999999999</v>
      </c>
      <c r="D180" s="5">
        <v>1.2801312300000001</v>
      </c>
      <c r="E180" s="5">
        <v>0.99996859999999999</v>
      </c>
      <c r="F180" s="5"/>
      <c r="G180" s="5"/>
      <c r="H180" s="6"/>
    </row>
    <row r="181" spans="1:11" x14ac:dyDescent="0.3">
      <c r="A181" s="7" t="s">
        <v>23</v>
      </c>
      <c r="B181" s="8">
        <v>-8.1366030000000006E-2</v>
      </c>
      <c r="C181" s="8">
        <v>-1.3155060000000001</v>
      </c>
      <c r="D181" s="8">
        <v>1.1527741499999999</v>
      </c>
      <c r="E181" s="8">
        <v>0.99969649999999999</v>
      </c>
      <c r="F181" s="8"/>
      <c r="G181" s="8"/>
      <c r="H181" s="9"/>
      <c r="J181" s="31"/>
    </row>
    <row r="182" spans="1:11" x14ac:dyDescent="0.3">
      <c r="J182" s="42"/>
    </row>
    <row r="183" spans="1:11" x14ac:dyDescent="0.3">
      <c r="A183" s="1"/>
      <c r="B183" s="12" t="s">
        <v>25</v>
      </c>
      <c r="C183" s="12" t="s">
        <v>31</v>
      </c>
      <c r="D183" s="12" t="s">
        <v>32</v>
      </c>
      <c r="E183" s="16" t="s">
        <v>33</v>
      </c>
      <c r="F183" s="2" t="s">
        <v>26</v>
      </c>
      <c r="G183" s="44"/>
      <c r="H183" s="3"/>
      <c r="J183" s="42"/>
    </row>
    <row r="184" spans="1:11" x14ac:dyDescent="0.3">
      <c r="A184" s="11" t="s">
        <v>27</v>
      </c>
      <c r="B184" s="42">
        <v>4</v>
      </c>
      <c r="C184" s="42">
        <v>276138</v>
      </c>
      <c r="D184" s="42">
        <v>69034</v>
      </c>
      <c r="E184" s="42">
        <v>12.87</v>
      </c>
      <c r="F184" s="56">
        <v>3.2499999999999998E-6</v>
      </c>
      <c r="G184" s="42" t="s">
        <v>335</v>
      </c>
      <c r="H184" s="6"/>
      <c r="J184" s="42"/>
    </row>
    <row r="185" spans="1:11" x14ac:dyDescent="0.3">
      <c r="A185" s="4" t="s">
        <v>35</v>
      </c>
      <c r="B185" s="42">
        <v>30</v>
      </c>
      <c r="C185" s="42">
        <v>160962</v>
      </c>
      <c r="D185" s="42">
        <v>5365</v>
      </c>
      <c r="E185" s="42"/>
      <c r="F185" s="42"/>
      <c r="G185" s="42"/>
      <c r="H185" s="6"/>
      <c r="J185" s="42"/>
    </row>
    <row r="186" spans="1:11" x14ac:dyDescent="0.3">
      <c r="A186" s="4" t="s">
        <v>0</v>
      </c>
      <c r="B186" s="45"/>
      <c r="C186" s="45"/>
      <c r="D186" s="45"/>
      <c r="E186" s="41"/>
      <c r="F186" s="42"/>
      <c r="G186" s="42"/>
      <c r="H186" s="46"/>
      <c r="J186" s="42"/>
      <c r="K186" s="42"/>
    </row>
    <row r="187" spans="1:11" x14ac:dyDescent="0.3">
      <c r="A187" s="4" t="s">
        <v>322</v>
      </c>
      <c r="B187" s="45"/>
      <c r="C187" s="45"/>
      <c r="D187" s="45"/>
      <c r="E187" s="41"/>
      <c r="F187" s="42"/>
      <c r="G187" s="42"/>
      <c r="H187" s="46"/>
      <c r="J187" s="42"/>
      <c r="K187" s="42"/>
    </row>
    <row r="188" spans="1:11" x14ac:dyDescent="0.3">
      <c r="A188" s="4" t="s">
        <v>1</v>
      </c>
      <c r="B188" s="45"/>
      <c r="C188" s="45"/>
      <c r="D188" s="45"/>
      <c r="E188" s="41"/>
      <c r="F188" s="42"/>
      <c r="G188" s="42"/>
      <c r="H188" s="46"/>
      <c r="J188" s="42"/>
      <c r="K188" s="42"/>
    </row>
    <row r="189" spans="1:11" x14ac:dyDescent="0.3">
      <c r="A189" s="4" t="s">
        <v>2</v>
      </c>
      <c r="B189" s="45"/>
      <c r="C189" s="45"/>
      <c r="D189" s="45"/>
      <c r="E189" s="41"/>
      <c r="F189" s="42"/>
      <c r="G189" s="42"/>
      <c r="H189" s="46"/>
      <c r="J189" s="55"/>
      <c r="K189" s="42"/>
    </row>
    <row r="190" spans="1:11" x14ac:dyDescent="0.3">
      <c r="A190" s="4"/>
      <c r="B190" s="45"/>
      <c r="C190" s="45"/>
      <c r="D190" s="45"/>
      <c r="E190" s="41"/>
      <c r="F190" s="42"/>
      <c r="G190" s="42"/>
      <c r="H190" s="46"/>
      <c r="J190" s="5"/>
      <c r="K190" s="42"/>
    </row>
    <row r="191" spans="1:11" x14ac:dyDescent="0.3">
      <c r="A191" s="10" t="s">
        <v>342</v>
      </c>
      <c r="B191" s="45"/>
      <c r="C191" s="45"/>
      <c r="D191" s="45"/>
      <c r="E191" s="41"/>
      <c r="F191" s="42"/>
      <c r="G191" s="42"/>
      <c r="H191" s="46"/>
      <c r="J191" s="48"/>
      <c r="K191" s="42"/>
    </row>
    <row r="192" spans="1:11" x14ac:dyDescent="0.3">
      <c r="A192" s="4"/>
      <c r="B192" s="45"/>
      <c r="C192" s="45"/>
      <c r="D192" s="45"/>
      <c r="E192" s="41"/>
      <c r="F192" s="42"/>
      <c r="G192" s="42"/>
      <c r="H192" s="46"/>
      <c r="J192" s="5"/>
      <c r="K192" s="42"/>
    </row>
    <row r="193" spans="1:11" x14ac:dyDescent="0.3">
      <c r="A193" s="4" t="s">
        <v>3</v>
      </c>
      <c r="B193" s="42"/>
      <c r="C193" s="42"/>
      <c r="D193" s="42"/>
      <c r="E193" s="42"/>
      <c r="F193" s="42"/>
      <c r="G193" s="42"/>
      <c r="H193" s="46"/>
      <c r="J193" s="5"/>
      <c r="K193" s="42"/>
    </row>
    <row r="194" spans="1:11" x14ac:dyDescent="0.3">
      <c r="A194" s="4"/>
      <c r="B194" s="5" t="s">
        <v>11</v>
      </c>
      <c r="C194" s="5" t="s">
        <v>12</v>
      </c>
      <c r="D194" s="5" t="s">
        <v>13</v>
      </c>
      <c r="E194" s="5" t="s">
        <v>24</v>
      </c>
      <c r="F194" s="42"/>
      <c r="G194" s="42"/>
      <c r="H194" s="46"/>
      <c r="J194" s="5"/>
      <c r="K194" s="42"/>
    </row>
    <row r="195" spans="1:11" x14ac:dyDescent="0.3">
      <c r="A195" s="33" t="s">
        <v>14</v>
      </c>
      <c r="B195" s="5">
        <v>127.14285700000001</v>
      </c>
      <c r="C195" s="42">
        <v>13.57484</v>
      </c>
      <c r="D195" s="42">
        <v>240.71088</v>
      </c>
      <c r="E195" s="21">
        <v>2.2224000000000001E-2</v>
      </c>
      <c r="F195" s="42"/>
      <c r="G195" s="42"/>
      <c r="H195" s="46"/>
      <c r="J195" s="5"/>
      <c r="K195" s="42"/>
    </row>
    <row r="196" spans="1:11" x14ac:dyDescent="0.3">
      <c r="A196" s="33" t="s">
        <v>15</v>
      </c>
      <c r="B196" s="5">
        <v>-3.8571430000000002</v>
      </c>
      <c r="C196" s="42">
        <v>-117.42516000000001</v>
      </c>
      <c r="D196" s="42">
        <v>109.71088</v>
      </c>
      <c r="E196" s="42">
        <v>0.99997740000000002</v>
      </c>
      <c r="F196" s="42"/>
      <c r="G196" s="42"/>
      <c r="H196" s="46"/>
      <c r="J196" s="5"/>
      <c r="K196" s="42"/>
    </row>
    <row r="197" spans="1:11" x14ac:dyDescent="0.3">
      <c r="A197" s="33" t="s">
        <v>16</v>
      </c>
      <c r="B197" s="5">
        <v>168.14285699999999</v>
      </c>
      <c r="C197" s="42">
        <v>54.574840000000002</v>
      </c>
      <c r="D197" s="42">
        <v>281.71087999999997</v>
      </c>
      <c r="E197" s="57">
        <v>1.4798999999999999E-3</v>
      </c>
      <c r="F197" s="42"/>
      <c r="G197" s="42"/>
      <c r="H197" s="46"/>
      <c r="J197" s="5"/>
      <c r="K197" s="42"/>
    </row>
    <row r="198" spans="1:11" x14ac:dyDescent="0.3">
      <c r="A198" s="33" t="s">
        <v>17</v>
      </c>
      <c r="B198" s="5">
        <v>215.28571400000001</v>
      </c>
      <c r="C198" s="42">
        <v>101.71769</v>
      </c>
      <c r="D198" s="42">
        <v>328.85372999999998</v>
      </c>
      <c r="E198" s="21">
        <v>5.3000000000000001E-5</v>
      </c>
      <c r="F198" s="42"/>
      <c r="G198" s="42"/>
      <c r="H198" s="46"/>
      <c r="J198" s="5"/>
      <c r="K198" s="42"/>
    </row>
    <row r="199" spans="1:11" x14ac:dyDescent="0.3">
      <c r="A199" s="33" t="s">
        <v>18</v>
      </c>
      <c r="B199" s="5">
        <v>-131</v>
      </c>
      <c r="C199" s="42">
        <v>-244.56801999999999</v>
      </c>
      <c r="D199" s="42">
        <v>-17.431979999999999</v>
      </c>
      <c r="E199" s="21">
        <v>1.7477599999999999E-2</v>
      </c>
      <c r="F199" s="42"/>
      <c r="G199" s="42"/>
      <c r="H199" s="46"/>
      <c r="J199" s="5"/>
      <c r="K199" s="42"/>
    </row>
    <row r="200" spans="1:11" x14ac:dyDescent="0.3">
      <c r="A200" s="33" t="s">
        <v>19</v>
      </c>
      <c r="B200" s="5">
        <v>41</v>
      </c>
      <c r="C200" s="42">
        <v>-72.568020000000004</v>
      </c>
      <c r="D200" s="42">
        <v>154.56801999999999</v>
      </c>
      <c r="E200" s="42">
        <v>0.83134509999999995</v>
      </c>
      <c r="F200" s="42"/>
      <c r="G200" s="42"/>
      <c r="H200" s="46"/>
      <c r="J200" s="5"/>
      <c r="K200" s="42"/>
    </row>
    <row r="201" spans="1:11" x14ac:dyDescent="0.3">
      <c r="A201" s="33" t="s">
        <v>20</v>
      </c>
      <c r="B201" s="5">
        <v>88.142857000000006</v>
      </c>
      <c r="C201" s="42">
        <v>-25.425160000000002</v>
      </c>
      <c r="D201" s="42">
        <v>201.71088</v>
      </c>
      <c r="E201" s="42">
        <v>0.18906049999999999</v>
      </c>
      <c r="F201" s="42"/>
      <c r="G201" s="42"/>
      <c r="H201" s="46"/>
      <c r="J201" s="5"/>
      <c r="K201" s="42"/>
    </row>
    <row r="202" spans="1:11" x14ac:dyDescent="0.3">
      <c r="A202" s="33" t="s">
        <v>21</v>
      </c>
      <c r="B202" s="5">
        <v>172</v>
      </c>
      <c r="C202" s="42">
        <v>58.431980000000003</v>
      </c>
      <c r="D202" s="42">
        <v>285.56801999999999</v>
      </c>
      <c r="E202" s="21">
        <v>1.1322999999999999E-3</v>
      </c>
      <c r="F202" s="42"/>
      <c r="G202" s="42"/>
      <c r="H202" s="46"/>
      <c r="J202" s="5"/>
      <c r="K202" s="42"/>
    </row>
    <row r="203" spans="1:11" x14ac:dyDescent="0.3">
      <c r="A203" s="33" t="s">
        <v>22</v>
      </c>
      <c r="B203" s="5">
        <v>219.14285699999999</v>
      </c>
      <c r="C203" s="42">
        <v>105.57483999999999</v>
      </c>
      <c r="D203" s="42">
        <v>332.71087999999997</v>
      </c>
      <c r="E203" s="57">
        <v>4.0299999999999997E-5</v>
      </c>
      <c r="F203" s="42"/>
      <c r="G203" s="42"/>
      <c r="H203" s="46"/>
      <c r="J203" s="5"/>
      <c r="K203" s="42"/>
    </row>
    <row r="204" spans="1:11" x14ac:dyDescent="0.3">
      <c r="A204" s="35" t="s">
        <v>23</v>
      </c>
      <c r="B204" s="8">
        <v>47.142856999999999</v>
      </c>
      <c r="C204" s="43">
        <v>-66.425160000000005</v>
      </c>
      <c r="D204" s="43">
        <v>160.71088</v>
      </c>
      <c r="E204" s="43">
        <v>0.74903459999999999</v>
      </c>
      <c r="F204" s="43"/>
      <c r="G204" s="43"/>
      <c r="H204" s="47"/>
      <c r="J204" s="5"/>
      <c r="K204" s="42"/>
    </row>
    <row r="205" spans="1:11" x14ac:dyDescent="0.3">
      <c r="A205" s="5"/>
      <c r="B205" s="45"/>
      <c r="C205" s="45"/>
      <c r="D205" s="45"/>
      <c r="E205" s="41"/>
      <c r="F205" s="42"/>
      <c r="G205" s="42"/>
      <c r="H205" s="42"/>
      <c r="J205" s="42"/>
      <c r="K205" s="42"/>
    </row>
    <row r="206" spans="1:11" x14ac:dyDescent="0.3">
      <c r="A206" s="1"/>
      <c r="B206" s="12" t="s">
        <v>25</v>
      </c>
      <c r="C206" s="12" t="s">
        <v>31</v>
      </c>
      <c r="D206" s="12" t="s">
        <v>32</v>
      </c>
      <c r="E206" s="16" t="s">
        <v>33</v>
      </c>
      <c r="F206" s="2" t="s">
        <v>26</v>
      </c>
      <c r="G206" s="44"/>
      <c r="H206" s="58"/>
      <c r="J206" s="42"/>
      <c r="K206" s="42"/>
    </row>
    <row r="207" spans="1:11" x14ac:dyDescent="0.3">
      <c r="A207" s="4" t="s">
        <v>27</v>
      </c>
      <c r="B207" s="42">
        <v>4</v>
      </c>
      <c r="C207" s="42">
        <v>15</v>
      </c>
      <c r="D207" s="42">
        <v>3.75</v>
      </c>
      <c r="E207" s="5">
        <v>1.167</v>
      </c>
      <c r="F207" s="5">
        <v>0.34200000000000003</v>
      </c>
      <c r="G207" s="42"/>
      <c r="H207" s="46"/>
      <c r="J207" s="42"/>
      <c r="K207" s="42"/>
    </row>
    <row r="208" spans="1:11" x14ac:dyDescent="0.3">
      <c r="A208" s="4" t="s">
        <v>35</v>
      </c>
      <c r="B208" s="42">
        <v>35</v>
      </c>
      <c r="C208" s="42">
        <v>112.5</v>
      </c>
      <c r="D208" s="42">
        <v>3.214</v>
      </c>
      <c r="E208" s="5"/>
      <c r="F208" s="5"/>
      <c r="G208" s="5"/>
      <c r="H208" s="6"/>
      <c r="J208" s="5"/>
      <c r="K208" s="5"/>
    </row>
    <row r="209" spans="1:11" x14ac:dyDescent="0.3">
      <c r="A209" s="4" t="s">
        <v>0</v>
      </c>
      <c r="B209" s="14"/>
      <c r="C209" s="14"/>
      <c r="D209" s="14"/>
      <c r="E209" s="18"/>
      <c r="F209" s="5"/>
      <c r="G209" s="5"/>
      <c r="H209" s="6"/>
      <c r="J209" s="5"/>
      <c r="K209" s="5"/>
    </row>
    <row r="210" spans="1:11" x14ac:dyDescent="0.3">
      <c r="A210" s="4" t="s">
        <v>322</v>
      </c>
      <c r="B210" s="14"/>
      <c r="C210" s="14"/>
      <c r="D210" s="14"/>
      <c r="E210" s="18"/>
      <c r="F210" s="5"/>
      <c r="G210" s="5"/>
      <c r="H210" s="6"/>
    </row>
    <row r="211" spans="1:11" x14ac:dyDescent="0.3">
      <c r="A211" s="4" t="s">
        <v>1</v>
      </c>
      <c r="B211" s="14"/>
      <c r="C211" s="14"/>
      <c r="D211" s="14"/>
      <c r="E211" s="18"/>
      <c r="F211" s="5"/>
      <c r="G211" s="5"/>
      <c r="H211" s="6"/>
      <c r="K211" s="71"/>
    </row>
    <row r="212" spans="1:11" x14ac:dyDescent="0.3">
      <c r="A212" s="4" t="s">
        <v>2</v>
      </c>
      <c r="B212" s="14"/>
      <c r="C212" s="14"/>
      <c r="D212" s="14"/>
      <c r="E212" s="18"/>
      <c r="F212" s="5"/>
      <c r="G212" s="5"/>
      <c r="H212" s="6"/>
    </row>
    <row r="213" spans="1:11" x14ac:dyDescent="0.3">
      <c r="A213" s="4"/>
      <c r="B213" s="14"/>
      <c r="C213" s="14"/>
      <c r="D213" s="14"/>
      <c r="E213" s="18"/>
      <c r="F213" s="5"/>
      <c r="G213" s="5"/>
      <c r="H213" s="6"/>
    </row>
    <row r="214" spans="1:11" x14ac:dyDescent="0.3">
      <c r="A214" s="10" t="s">
        <v>343</v>
      </c>
      <c r="B214" s="14"/>
      <c r="C214" s="14"/>
      <c r="D214" s="14"/>
      <c r="E214" s="18"/>
      <c r="F214" s="5"/>
      <c r="G214" s="5"/>
      <c r="H214" s="6"/>
    </row>
    <row r="215" spans="1:11" x14ac:dyDescent="0.3">
      <c r="A215" s="4"/>
      <c r="B215" s="5"/>
      <c r="C215" s="5"/>
      <c r="D215" s="59"/>
      <c r="E215" s="5"/>
      <c r="F215" s="5"/>
      <c r="G215" s="5"/>
      <c r="H215" s="6"/>
    </row>
    <row r="216" spans="1:11" x14ac:dyDescent="0.3">
      <c r="A216" s="4"/>
      <c r="B216" s="5"/>
      <c r="C216" s="5"/>
      <c r="D216" s="5"/>
      <c r="E216" s="5"/>
      <c r="F216" s="5"/>
      <c r="G216" s="5"/>
      <c r="H216" s="6"/>
    </row>
    <row r="217" spans="1:11" x14ac:dyDescent="0.3">
      <c r="A217" s="4" t="s">
        <v>3</v>
      </c>
      <c r="B217" s="5"/>
      <c r="C217" s="5"/>
      <c r="D217" s="5"/>
      <c r="E217" s="5"/>
      <c r="F217" s="5"/>
      <c r="G217" s="5"/>
      <c r="H217" s="6"/>
    </row>
    <row r="218" spans="1:11" x14ac:dyDescent="0.3">
      <c r="A218" s="4"/>
      <c r="B218" s="5" t="s">
        <v>11</v>
      </c>
      <c r="C218" s="5" t="s">
        <v>12</v>
      </c>
      <c r="D218" s="5" t="s">
        <v>13</v>
      </c>
      <c r="E218" s="5" t="s">
        <v>24</v>
      </c>
      <c r="F218" s="5"/>
      <c r="G218" s="5"/>
      <c r="H218" s="6"/>
    </row>
    <row r="219" spans="1:11" x14ac:dyDescent="0.3">
      <c r="A219" s="33" t="s">
        <v>14</v>
      </c>
      <c r="B219" s="42">
        <v>0.375</v>
      </c>
      <c r="C219" s="42">
        <v>-2.2022658000000002</v>
      </c>
      <c r="D219" s="42">
        <v>2.9522659999999998</v>
      </c>
      <c r="E219" s="42">
        <v>0.99329710000000004</v>
      </c>
      <c r="F219" s="5"/>
      <c r="G219" s="5"/>
      <c r="H219" s="6"/>
    </row>
    <row r="220" spans="1:11" x14ac:dyDescent="0.3">
      <c r="A220" s="33" t="s">
        <v>15</v>
      </c>
      <c r="B220" s="42">
        <v>1.75</v>
      </c>
      <c r="C220" s="42">
        <v>-0.82726580000000005</v>
      </c>
      <c r="D220" s="42">
        <v>4.3272659999999998</v>
      </c>
      <c r="E220" s="42">
        <v>0.30999110000000002</v>
      </c>
      <c r="F220" s="5"/>
      <c r="G220" s="5"/>
      <c r="H220" s="6"/>
    </row>
    <row r="221" spans="1:11" x14ac:dyDescent="0.3">
      <c r="A221" s="33" t="s">
        <v>16</v>
      </c>
      <c r="B221" s="42">
        <v>0.75</v>
      </c>
      <c r="C221" s="42">
        <v>-1.8272657999999999</v>
      </c>
      <c r="D221" s="42">
        <v>3.3272659999999998</v>
      </c>
      <c r="E221" s="42">
        <v>0.91730590000000001</v>
      </c>
      <c r="F221" s="5"/>
      <c r="G221" s="5"/>
      <c r="H221" s="6"/>
    </row>
    <row r="222" spans="1:11" x14ac:dyDescent="0.3">
      <c r="A222" s="33" t="s">
        <v>17</v>
      </c>
      <c r="B222" s="42">
        <v>0.25</v>
      </c>
      <c r="C222" s="42">
        <v>-2.3272658000000002</v>
      </c>
      <c r="D222" s="42">
        <v>2.8272659999999998</v>
      </c>
      <c r="E222" s="42">
        <v>0.9986083</v>
      </c>
      <c r="F222" s="5"/>
      <c r="G222" s="5"/>
      <c r="H222" s="6"/>
    </row>
    <row r="223" spans="1:11" x14ac:dyDescent="0.3">
      <c r="A223" s="33" t="s">
        <v>18</v>
      </c>
      <c r="B223" s="42">
        <v>1.375</v>
      </c>
      <c r="C223" s="42">
        <v>-1.2022657999999999</v>
      </c>
      <c r="D223" s="42">
        <v>3.9522659999999998</v>
      </c>
      <c r="E223" s="42">
        <v>0.54821200000000003</v>
      </c>
      <c r="F223" s="5"/>
      <c r="G223" s="5"/>
      <c r="H223" s="6"/>
    </row>
    <row r="224" spans="1:11" x14ac:dyDescent="0.3">
      <c r="A224" s="33" t="s">
        <v>19</v>
      </c>
      <c r="B224" s="42">
        <v>0.375</v>
      </c>
      <c r="C224" s="42">
        <v>-2.2022658000000002</v>
      </c>
      <c r="D224" s="42">
        <v>2.9522659999999998</v>
      </c>
      <c r="E224" s="42">
        <v>0.99329710000000004</v>
      </c>
      <c r="F224" s="5"/>
      <c r="G224" s="5"/>
      <c r="H224" s="6"/>
    </row>
    <row r="225" spans="1:12" x14ac:dyDescent="0.3">
      <c r="A225" s="33" t="s">
        <v>20</v>
      </c>
      <c r="B225" s="42">
        <v>-0.125</v>
      </c>
      <c r="C225" s="42">
        <v>-2.7022658000000002</v>
      </c>
      <c r="D225" s="42">
        <v>2.4522659999999998</v>
      </c>
      <c r="E225" s="42">
        <v>0.99991039999999998</v>
      </c>
      <c r="F225" s="5"/>
      <c r="G225" s="5"/>
      <c r="H225" s="6"/>
    </row>
    <row r="226" spans="1:12" x14ac:dyDescent="0.3">
      <c r="A226" s="33" t="s">
        <v>21</v>
      </c>
      <c r="B226" s="42">
        <v>-1</v>
      </c>
      <c r="C226" s="42">
        <v>-3.5772658000000002</v>
      </c>
      <c r="D226" s="42">
        <v>1.5772660000000001</v>
      </c>
      <c r="E226" s="42">
        <v>0.79727859999999995</v>
      </c>
      <c r="F226" s="5"/>
      <c r="G226" s="5"/>
      <c r="H226" s="6"/>
    </row>
    <row r="227" spans="1:12" x14ac:dyDescent="0.3">
      <c r="A227" s="33" t="s">
        <v>22</v>
      </c>
      <c r="B227" s="42">
        <v>-1.5</v>
      </c>
      <c r="C227" s="5">
        <v>-4.0772658000000002</v>
      </c>
      <c r="D227" s="5">
        <v>1.0772660000000001</v>
      </c>
      <c r="E227" s="5">
        <v>0.46289069999999999</v>
      </c>
      <c r="F227" s="5"/>
      <c r="G227" s="5"/>
      <c r="H227" s="6"/>
    </row>
    <row r="228" spans="1:12" x14ac:dyDescent="0.3">
      <c r="A228" s="35" t="s">
        <v>23</v>
      </c>
      <c r="B228" s="43">
        <v>-0.5</v>
      </c>
      <c r="C228" s="8">
        <v>-3.0772658000000002</v>
      </c>
      <c r="D228" s="8">
        <v>2.0772659999999998</v>
      </c>
      <c r="E228" s="8">
        <v>0.98022549999999997</v>
      </c>
      <c r="F228" s="8"/>
      <c r="G228" s="8"/>
      <c r="H228" s="9"/>
    </row>
    <row r="230" spans="1:12" x14ac:dyDescent="0.3">
      <c r="A230" s="1"/>
      <c r="B230" s="12" t="s">
        <v>25</v>
      </c>
      <c r="C230" s="12" t="s">
        <v>31</v>
      </c>
      <c r="D230" s="12" t="s">
        <v>32</v>
      </c>
      <c r="E230" s="16" t="s">
        <v>33</v>
      </c>
      <c r="F230" s="2" t="s">
        <v>26</v>
      </c>
      <c r="G230" s="2"/>
      <c r="H230" s="3"/>
    </row>
    <row r="231" spans="1:12" x14ac:dyDescent="0.3">
      <c r="A231" s="4" t="s">
        <v>27</v>
      </c>
      <c r="B231" s="5">
        <v>4</v>
      </c>
      <c r="C231" s="5">
        <v>9437</v>
      </c>
      <c r="D231" s="5">
        <v>2359</v>
      </c>
      <c r="E231" s="5">
        <v>0.98199999999999998</v>
      </c>
      <c r="F231" s="5">
        <v>0.43</v>
      </c>
      <c r="G231" s="5"/>
      <c r="H231" s="6"/>
    </row>
    <row r="232" spans="1:12" x14ac:dyDescent="0.3">
      <c r="A232" s="4" t="s">
        <v>35</v>
      </c>
      <c r="B232" s="5">
        <v>35</v>
      </c>
      <c r="C232" s="5">
        <v>84114</v>
      </c>
      <c r="D232" s="5">
        <v>2403</v>
      </c>
      <c r="E232" s="5"/>
      <c r="F232" s="5"/>
      <c r="G232" s="5"/>
      <c r="H232" s="6"/>
    </row>
    <row r="233" spans="1:12" x14ac:dyDescent="0.3">
      <c r="A233" s="4" t="s">
        <v>0</v>
      </c>
      <c r="B233" s="5"/>
      <c r="C233" s="5"/>
      <c r="D233" s="5"/>
      <c r="E233" s="5"/>
      <c r="F233" s="5"/>
      <c r="G233" s="5"/>
      <c r="H233" s="6"/>
    </row>
    <row r="234" spans="1:12" x14ac:dyDescent="0.3">
      <c r="A234" s="4" t="s">
        <v>322</v>
      </c>
      <c r="B234" s="14"/>
      <c r="C234" s="14"/>
      <c r="D234" s="14"/>
      <c r="E234" s="18"/>
      <c r="F234" s="5"/>
      <c r="G234" s="5"/>
      <c r="H234" s="6"/>
    </row>
    <row r="235" spans="1:12" x14ac:dyDescent="0.3">
      <c r="A235" s="4" t="s">
        <v>1</v>
      </c>
      <c r="B235" s="14"/>
      <c r="C235" s="14"/>
      <c r="D235" s="14"/>
      <c r="E235" s="18"/>
      <c r="F235" s="5"/>
      <c r="G235" s="5"/>
      <c r="H235" s="6"/>
      <c r="L235" s="71"/>
    </row>
    <row r="236" spans="1:12" x14ac:dyDescent="0.3">
      <c r="A236" s="4" t="s">
        <v>2</v>
      </c>
      <c r="B236" s="14"/>
      <c r="C236" s="14"/>
      <c r="D236" s="14"/>
      <c r="E236" s="18"/>
      <c r="F236" s="5"/>
      <c r="G236" s="5"/>
      <c r="H236" s="6"/>
      <c r="L236" s="71"/>
    </row>
    <row r="237" spans="1:12" x14ac:dyDescent="0.3">
      <c r="A237" s="4"/>
      <c r="B237" s="14"/>
      <c r="C237" s="14"/>
      <c r="D237" s="14"/>
      <c r="E237" s="18"/>
      <c r="F237" s="5"/>
      <c r="G237" s="5"/>
      <c r="H237" s="6"/>
    </row>
    <row r="238" spans="1:12" x14ac:dyDescent="0.3">
      <c r="A238" s="10" t="s">
        <v>366</v>
      </c>
      <c r="B238" s="14"/>
      <c r="C238" s="14"/>
      <c r="D238" s="14"/>
      <c r="E238" s="18"/>
      <c r="F238" s="5"/>
      <c r="G238" s="5"/>
      <c r="H238" s="6"/>
    </row>
    <row r="239" spans="1:12" x14ac:dyDescent="0.3">
      <c r="A239" s="4"/>
      <c r="B239" s="14"/>
      <c r="C239" s="14"/>
      <c r="D239" s="14"/>
      <c r="E239" s="18"/>
      <c r="F239" s="5"/>
      <c r="G239" s="5"/>
      <c r="H239" s="6"/>
    </row>
    <row r="240" spans="1:12" x14ac:dyDescent="0.3">
      <c r="A240" s="4"/>
      <c r="B240" s="14"/>
      <c r="C240" s="14"/>
      <c r="D240" s="14"/>
      <c r="E240" s="18"/>
      <c r="F240" s="5"/>
      <c r="G240" s="5"/>
      <c r="H240" s="6"/>
    </row>
    <row r="241" spans="1:8" x14ac:dyDescent="0.3">
      <c r="A241" s="4" t="s">
        <v>3</v>
      </c>
      <c r="B241" s="14"/>
      <c r="C241" s="14"/>
      <c r="D241" s="14"/>
      <c r="E241" s="18"/>
      <c r="F241" s="5"/>
      <c r="G241" s="5"/>
      <c r="H241" s="6"/>
    </row>
    <row r="242" spans="1:8" x14ac:dyDescent="0.3">
      <c r="A242" s="4"/>
      <c r="B242" s="5" t="s">
        <v>11</v>
      </c>
      <c r="C242" s="5" t="s">
        <v>12</v>
      </c>
      <c r="D242" s="5" t="s">
        <v>13</v>
      </c>
      <c r="E242" s="5" t="s">
        <v>24</v>
      </c>
      <c r="F242" s="5"/>
      <c r="G242" s="5"/>
      <c r="H242" s="6"/>
    </row>
    <row r="243" spans="1:8" x14ac:dyDescent="0.3">
      <c r="A243" s="33" t="s">
        <v>14</v>
      </c>
      <c r="B243" s="14">
        <v>-24.75</v>
      </c>
      <c r="C243" s="14">
        <v>-95.222189999999998</v>
      </c>
      <c r="D243" s="14">
        <v>45.722189999999998</v>
      </c>
      <c r="E243" s="18">
        <v>0.84915339999999995</v>
      </c>
      <c r="F243" s="5"/>
      <c r="G243" s="5"/>
      <c r="H243" s="6"/>
    </row>
    <row r="244" spans="1:8" x14ac:dyDescent="0.3">
      <c r="A244" s="33" t="s">
        <v>15</v>
      </c>
      <c r="B244" s="14">
        <v>23.375</v>
      </c>
      <c r="C244" s="14">
        <v>-47.097189999999998</v>
      </c>
      <c r="D244" s="14">
        <v>93.847189999999998</v>
      </c>
      <c r="E244" s="18">
        <v>0.87365000000000004</v>
      </c>
      <c r="F244" s="5"/>
      <c r="G244" s="5"/>
      <c r="H244" s="6"/>
    </row>
    <row r="245" spans="1:8" x14ac:dyDescent="0.3">
      <c r="A245" s="33" t="s">
        <v>16</v>
      </c>
      <c r="B245" s="14">
        <v>-4.125</v>
      </c>
      <c r="C245" s="14">
        <v>-74.597189999999998</v>
      </c>
      <c r="D245" s="14">
        <v>66.347189999999998</v>
      </c>
      <c r="E245" s="18">
        <v>0.99981070000000005</v>
      </c>
      <c r="F245" s="5"/>
      <c r="G245" s="5"/>
      <c r="H245" s="6"/>
    </row>
    <row r="246" spans="1:8" x14ac:dyDescent="0.3">
      <c r="A246" s="33" t="s">
        <v>17</v>
      </c>
      <c r="B246" s="14">
        <v>-5.125</v>
      </c>
      <c r="C246" s="14">
        <v>-75.597189999999998</v>
      </c>
      <c r="D246" s="14">
        <v>65.347189999999998</v>
      </c>
      <c r="E246" s="18">
        <v>0.99955249999999995</v>
      </c>
      <c r="F246" s="5"/>
      <c r="G246" s="5"/>
      <c r="H246" s="6"/>
    </row>
    <row r="247" spans="1:8" x14ac:dyDescent="0.3">
      <c r="A247" s="33" t="s">
        <v>18</v>
      </c>
      <c r="B247" s="14">
        <v>48.125</v>
      </c>
      <c r="C247" s="14">
        <v>-22.347190000000001</v>
      </c>
      <c r="D247" s="14">
        <v>118.59719</v>
      </c>
      <c r="E247" s="18">
        <v>0.3045562</v>
      </c>
      <c r="F247" s="5"/>
      <c r="G247" s="5"/>
      <c r="H247" s="6"/>
    </row>
    <row r="248" spans="1:8" x14ac:dyDescent="0.3">
      <c r="A248" s="33" t="s">
        <v>19</v>
      </c>
      <c r="B248" s="14">
        <v>20.625</v>
      </c>
      <c r="C248" s="14">
        <v>-49.847189999999998</v>
      </c>
      <c r="D248" s="14">
        <v>91.097189999999998</v>
      </c>
      <c r="E248" s="18">
        <v>0.91572540000000002</v>
      </c>
      <c r="F248" s="5"/>
      <c r="G248" s="5"/>
      <c r="H248" s="6"/>
    </row>
    <row r="249" spans="1:8" x14ac:dyDescent="0.3">
      <c r="A249" s="33" t="s">
        <v>20</v>
      </c>
      <c r="B249" s="14">
        <v>19.625</v>
      </c>
      <c r="C249" s="14">
        <v>-50.847189999999998</v>
      </c>
      <c r="D249" s="14">
        <v>90.097189999999998</v>
      </c>
      <c r="E249" s="18">
        <v>0.9286508</v>
      </c>
      <c r="F249" s="5"/>
      <c r="G249" s="5"/>
      <c r="H249" s="6"/>
    </row>
    <row r="250" spans="1:8" x14ac:dyDescent="0.3">
      <c r="A250" s="33" t="s">
        <v>21</v>
      </c>
      <c r="B250" s="14">
        <v>-27.5</v>
      </c>
      <c r="C250" s="14">
        <v>-97.972189999999998</v>
      </c>
      <c r="D250" s="14">
        <v>42.972189999999998</v>
      </c>
      <c r="E250" s="18">
        <v>0.79393950000000002</v>
      </c>
      <c r="F250" s="5"/>
      <c r="G250" s="5"/>
      <c r="H250" s="6"/>
    </row>
    <row r="251" spans="1:8" x14ac:dyDescent="0.3">
      <c r="A251" s="33" t="s">
        <v>22</v>
      </c>
      <c r="B251" s="14">
        <v>-28.5</v>
      </c>
      <c r="C251" s="14">
        <v>-98.972189999999998</v>
      </c>
      <c r="D251" s="14">
        <v>41.972189999999998</v>
      </c>
      <c r="E251" s="18">
        <v>0.7720494</v>
      </c>
      <c r="F251" s="5"/>
      <c r="G251" s="5"/>
      <c r="H251" s="6"/>
    </row>
    <row r="252" spans="1:8" x14ac:dyDescent="0.3">
      <c r="A252" s="35" t="s">
        <v>23</v>
      </c>
      <c r="B252" s="15">
        <v>-1</v>
      </c>
      <c r="C252" s="15">
        <v>-71.472189999999998</v>
      </c>
      <c r="D252" s="15">
        <v>69.472189999999998</v>
      </c>
      <c r="E252" s="19">
        <v>0.99999930000000004</v>
      </c>
      <c r="F252" s="8"/>
      <c r="G252" s="8"/>
      <c r="H252" s="9"/>
    </row>
    <row r="254" spans="1:8" x14ac:dyDescent="0.3">
      <c r="A254" s="1"/>
      <c r="B254" s="12" t="s">
        <v>25</v>
      </c>
      <c r="C254" s="12" t="s">
        <v>31</v>
      </c>
      <c r="D254" s="12" t="s">
        <v>32</v>
      </c>
      <c r="E254" s="16" t="s">
        <v>33</v>
      </c>
      <c r="F254" s="2" t="s">
        <v>26</v>
      </c>
      <c r="G254" s="2"/>
      <c r="H254" s="3"/>
    </row>
    <row r="255" spans="1:8" x14ac:dyDescent="0.3">
      <c r="A255" s="4" t="s">
        <v>27</v>
      </c>
      <c r="B255">
        <v>4</v>
      </c>
      <c r="C255">
        <v>6.9</v>
      </c>
      <c r="D255">
        <v>1.7250000000000001</v>
      </c>
      <c r="E255">
        <v>5.25</v>
      </c>
      <c r="F255" s="30">
        <v>2.0300000000000001E-3</v>
      </c>
      <c r="G255" t="s">
        <v>30</v>
      </c>
      <c r="H255" s="6"/>
    </row>
    <row r="256" spans="1:8" x14ac:dyDescent="0.3">
      <c r="A256" s="4" t="s">
        <v>35</v>
      </c>
      <c r="B256">
        <v>35</v>
      </c>
      <c r="C256">
        <v>11.5</v>
      </c>
      <c r="D256">
        <v>0.3286</v>
      </c>
      <c r="E256"/>
      <c r="H256" s="6"/>
    </row>
    <row r="257" spans="1:12" x14ac:dyDescent="0.3">
      <c r="A257" s="4" t="s">
        <v>0</v>
      </c>
      <c r="B257" s="5"/>
      <c r="C257" s="5"/>
      <c r="D257" s="5"/>
      <c r="E257" s="5"/>
      <c r="F257" s="5"/>
      <c r="G257" s="5"/>
      <c r="H257" s="6"/>
    </row>
    <row r="258" spans="1:12" x14ac:dyDescent="0.3">
      <c r="A258" s="4" t="s">
        <v>322</v>
      </c>
      <c r="B258" s="14"/>
      <c r="C258" s="14"/>
      <c r="D258" s="14"/>
      <c r="E258" s="18"/>
      <c r="F258" s="5"/>
      <c r="G258" s="5"/>
      <c r="H258" s="6"/>
    </row>
    <row r="259" spans="1:12" x14ac:dyDescent="0.3">
      <c r="A259" s="4" t="s">
        <v>1</v>
      </c>
      <c r="B259" s="14"/>
      <c r="C259" s="14"/>
      <c r="D259" s="14"/>
      <c r="E259" s="18"/>
      <c r="F259" s="5"/>
      <c r="G259" s="5"/>
      <c r="H259" s="6"/>
    </row>
    <row r="260" spans="1:12" x14ac:dyDescent="0.3">
      <c r="A260" s="4" t="s">
        <v>2</v>
      </c>
      <c r="B260" s="14"/>
      <c r="C260" s="14"/>
      <c r="D260" s="14"/>
      <c r="E260" s="18"/>
      <c r="F260" s="5"/>
      <c r="G260" s="5"/>
      <c r="H260" s="6"/>
    </row>
    <row r="261" spans="1:12" x14ac:dyDescent="0.3">
      <c r="A261" s="4"/>
      <c r="B261" s="14"/>
      <c r="C261" s="14"/>
      <c r="D261" s="14"/>
      <c r="E261" s="18"/>
      <c r="F261" s="5"/>
      <c r="G261" s="5"/>
      <c r="H261" s="6"/>
    </row>
    <row r="262" spans="1:12" x14ac:dyDescent="0.3">
      <c r="A262" s="10" t="s">
        <v>367</v>
      </c>
      <c r="B262" s="14"/>
      <c r="C262" s="14"/>
      <c r="D262" s="14"/>
      <c r="E262" s="18"/>
      <c r="F262" s="5"/>
      <c r="G262" s="5"/>
      <c r="H262" s="6"/>
    </row>
    <row r="263" spans="1:12" x14ac:dyDescent="0.3">
      <c r="A263" s="4"/>
      <c r="B263" s="14"/>
      <c r="C263" s="14"/>
      <c r="D263" s="14"/>
      <c r="E263" s="18"/>
      <c r="F263" s="5"/>
      <c r="G263" s="5"/>
      <c r="H263" s="6"/>
      <c r="L263" s="71"/>
    </row>
    <row r="264" spans="1:12" x14ac:dyDescent="0.3">
      <c r="A264" s="4"/>
      <c r="B264" s="14"/>
      <c r="C264" s="14"/>
      <c r="D264" s="14"/>
      <c r="E264" s="18"/>
      <c r="F264" s="5"/>
      <c r="G264" s="5"/>
      <c r="H264" s="6"/>
    </row>
    <row r="265" spans="1:12" x14ac:dyDescent="0.3">
      <c r="A265" s="4" t="s">
        <v>3</v>
      </c>
      <c r="B265" s="14"/>
      <c r="C265" s="14"/>
      <c r="D265" s="14"/>
      <c r="E265" s="18"/>
      <c r="F265" s="5"/>
      <c r="G265" s="5"/>
      <c r="H265" s="6"/>
    </row>
    <row r="266" spans="1:12" x14ac:dyDescent="0.3">
      <c r="A266" s="4"/>
      <c r="B266" s="5" t="s">
        <v>11</v>
      </c>
      <c r="C266" s="5" t="s">
        <v>12</v>
      </c>
      <c r="D266" s="5" t="s">
        <v>13</v>
      </c>
      <c r="E266" s="5" t="s">
        <v>24</v>
      </c>
      <c r="F266" s="5"/>
      <c r="G266" s="5"/>
      <c r="H266" s="6"/>
    </row>
    <row r="267" spans="1:12" x14ac:dyDescent="0.3">
      <c r="A267" s="33" t="s">
        <v>14</v>
      </c>
      <c r="B267" s="14">
        <v>1</v>
      </c>
      <c r="C267" s="14">
        <v>0.17599119999999999</v>
      </c>
      <c r="D267" s="14">
        <v>1.8240088000000001</v>
      </c>
      <c r="E267" s="20">
        <v>1.08947E-2</v>
      </c>
      <c r="F267" s="5"/>
      <c r="G267" s="5"/>
      <c r="H267" s="6"/>
    </row>
    <row r="268" spans="1:12" x14ac:dyDescent="0.3">
      <c r="A268" s="33" t="s">
        <v>15</v>
      </c>
      <c r="B268" s="14">
        <v>4.7184480000000001E-16</v>
      </c>
      <c r="C268" s="14">
        <v>-0.82400879999999999</v>
      </c>
      <c r="D268" s="14">
        <v>0.82400879999999999</v>
      </c>
      <c r="E268" s="18">
        <v>1</v>
      </c>
      <c r="F268" s="5"/>
      <c r="G268" s="5"/>
      <c r="H268" s="6"/>
    </row>
    <row r="269" spans="1:12" x14ac:dyDescent="0.3">
      <c r="A269" s="33" t="s">
        <v>16</v>
      </c>
      <c r="B269" s="14">
        <v>4.7184480000000001E-16</v>
      </c>
      <c r="C269" s="14">
        <v>-0.82400879999999999</v>
      </c>
      <c r="D269" s="14">
        <v>0.82400879999999999</v>
      </c>
      <c r="E269" s="18">
        <v>1</v>
      </c>
      <c r="F269" s="5"/>
      <c r="G269" s="5"/>
      <c r="H269" s="6"/>
      <c r="L269" s="72"/>
    </row>
    <row r="270" spans="1:12" x14ac:dyDescent="0.3">
      <c r="A270" s="33" t="s">
        <v>17</v>
      </c>
      <c r="B270" s="14">
        <v>-0.125</v>
      </c>
      <c r="C270" s="14">
        <v>-0.94900879999999999</v>
      </c>
      <c r="D270" s="14">
        <v>0.69900879999999999</v>
      </c>
      <c r="E270" s="18">
        <v>0.99214190000000002</v>
      </c>
      <c r="F270" s="5"/>
      <c r="G270" s="5"/>
      <c r="H270" s="6"/>
      <c r="L270" s="72"/>
    </row>
    <row r="271" spans="1:12" x14ac:dyDescent="0.3">
      <c r="A271" s="33" t="s">
        <v>18</v>
      </c>
      <c r="B271" s="14">
        <v>-1</v>
      </c>
      <c r="C271" s="14">
        <v>-1.8240088000000001</v>
      </c>
      <c r="D271" s="14">
        <v>-0.17599119999999999</v>
      </c>
      <c r="E271" s="20">
        <v>1.08947E-2</v>
      </c>
      <c r="F271" s="5"/>
      <c r="G271" s="5"/>
      <c r="H271" s="6"/>
      <c r="L271" s="72"/>
    </row>
    <row r="272" spans="1:12" x14ac:dyDescent="0.3">
      <c r="A272" s="33" t="s">
        <v>19</v>
      </c>
      <c r="B272" s="14">
        <v>-1</v>
      </c>
      <c r="C272" s="14">
        <v>-1.8240088000000001</v>
      </c>
      <c r="D272" s="14">
        <v>-0.17599119999999999</v>
      </c>
      <c r="E272" s="20">
        <v>1.08947E-2</v>
      </c>
      <c r="F272" s="5"/>
      <c r="G272" s="5"/>
      <c r="H272" s="6"/>
      <c r="L272" s="72"/>
    </row>
    <row r="273" spans="1:12" x14ac:dyDescent="0.3">
      <c r="A273" s="33" t="s">
        <v>20</v>
      </c>
      <c r="B273" s="14">
        <v>-1.125</v>
      </c>
      <c r="C273" s="14">
        <v>-1.9490088000000001</v>
      </c>
      <c r="D273" s="14">
        <v>-0.30099120000000001</v>
      </c>
      <c r="E273" s="20">
        <v>3.3451000000000002E-3</v>
      </c>
      <c r="F273" s="5"/>
      <c r="G273" s="5"/>
      <c r="H273" s="6"/>
      <c r="L273" s="72"/>
    </row>
    <row r="274" spans="1:12" x14ac:dyDescent="0.3">
      <c r="A274" s="33" t="s">
        <v>21</v>
      </c>
      <c r="B274" s="14">
        <v>0</v>
      </c>
      <c r="C274" s="14">
        <v>-0.82400879999999999</v>
      </c>
      <c r="D274" s="14">
        <v>0.82400879999999999</v>
      </c>
      <c r="E274" s="18">
        <v>1</v>
      </c>
      <c r="F274" s="5"/>
      <c r="G274" s="5"/>
      <c r="H274" s="6"/>
      <c r="L274" s="72"/>
    </row>
    <row r="275" spans="1:12" x14ac:dyDescent="0.3">
      <c r="A275" s="33" t="s">
        <v>22</v>
      </c>
      <c r="B275" s="14">
        <v>-0.125</v>
      </c>
      <c r="C275" s="14">
        <v>-0.94900879999999999</v>
      </c>
      <c r="D275" s="14">
        <v>0.69900879999999999</v>
      </c>
      <c r="E275" s="18">
        <v>0.99214190000000002</v>
      </c>
      <c r="F275" s="5"/>
      <c r="G275" s="5"/>
      <c r="H275" s="6"/>
      <c r="L275" s="72"/>
    </row>
    <row r="276" spans="1:12" x14ac:dyDescent="0.3">
      <c r="A276" s="35" t="s">
        <v>23</v>
      </c>
      <c r="B276" s="15">
        <v>-0.125</v>
      </c>
      <c r="C276" s="15">
        <v>-0.94900879999999999</v>
      </c>
      <c r="D276" s="15">
        <v>0.69900879999999999</v>
      </c>
      <c r="E276" s="19">
        <v>0.99214190000000002</v>
      </c>
      <c r="F276" s="8"/>
      <c r="G276" s="8"/>
      <c r="H276" s="9"/>
      <c r="L276" s="72"/>
    </row>
    <row r="277" spans="1:12" x14ac:dyDescent="0.3">
      <c r="L277" s="72"/>
    </row>
    <row r="278" spans="1:12" x14ac:dyDescent="0.3">
      <c r="L278" s="7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8E0CF-5A5F-412D-B649-A6429D43E387}">
  <dimension ref="A1:A25"/>
  <sheetViews>
    <sheetView workbookViewId="0">
      <selection activeCell="G7" sqref="G7"/>
    </sheetView>
  </sheetViews>
  <sheetFormatPr defaultRowHeight="14.4" x14ac:dyDescent="0.3"/>
  <sheetData>
    <row r="1" spans="1:1" x14ac:dyDescent="0.3">
      <c r="A1" s="22" t="s">
        <v>321</v>
      </c>
    </row>
    <row r="2" spans="1:1" x14ac:dyDescent="0.3">
      <c r="A2" t="s">
        <v>42</v>
      </c>
    </row>
    <row r="4" spans="1:1" x14ac:dyDescent="0.3">
      <c r="A4" t="s">
        <v>43</v>
      </c>
    </row>
    <row r="5" spans="1:1" x14ac:dyDescent="0.3">
      <c r="A5" s="30" t="s">
        <v>344</v>
      </c>
    </row>
    <row r="8" spans="1:1" x14ac:dyDescent="0.3">
      <c r="A8" t="s">
        <v>45</v>
      </c>
    </row>
    <row r="9" spans="1:1" x14ac:dyDescent="0.3">
      <c r="A9" t="s">
        <v>91</v>
      </c>
    </row>
    <row r="11" spans="1:1" x14ac:dyDescent="0.3">
      <c r="A11" t="s">
        <v>92</v>
      </c>
    </row>
    <row r="12" spans="1:1" x14ac:dyDescent="0.3">
      <c r="A12" t="s">
        <v>102</v>
      </c>
    </row>
    <row r="13" spans="1:1" x14ac:dyDescent="0.3">
      <c r="A13" t="s">
        <v>345</v>
      </c>
    </row>
    <row r="14" spans="1:1" x14ac:dyDescent="0.3">
      <c r="A14" s="30" t="s">
        <v>346</v>
      </c>
    </row>
    <row r="15" spans="1:1" x14ac:dyDescent="0.3">
      <c r="A15" s="30" t="s">
        <v>347</v>
      </c>
    </row>
    <row r="16" spans="1:1" x14ac:dyDescent="0.3">
      <c r="A16" s="30" t="s">
        <v>348</v>
      </c>
    </row>
    <row r="17" spans="1:1" x14ac:dyDescent="0.3">
      <c r="A17" s="30" t="s">
        <v>349</v>
      </c>
    </row>
    <row r="18" spans="1:1" x14ac:dyDescent="0.3">
      <c r="A18" t="s">
        <v>350</v>
      </c>
    </row>
    <row r="19" spans="1:1" x14ac:dyDescent="0.3">
      <c r="A19" t="s">
        <v>351</v>
      </c>
    </row>
    <row r="20" spans="1:1" x14ac:dyDescent="0.3">
      <c r="A20" t="s">
        <v>352</v>
      </c>
    </row>
    <row r="21" spans="1:1" x14ac:dyDescent="0.3">
      <c r="A21" s="30" t="s">
        <v>353</v>
      </c>
    </row>
    <row r="22" spans="1:1" x14ac:dyDescent="0.3">
      <c r="A22" t="s">
        <v>354</v>
      </c>
    </row>
    <row r="24" spans="1:1" x14ac:dyDescent="0.3">
      <c r="A24" t="s">
        <v>48</v>
      </c>
    </row>
    <row r="25" spans="1:1" x14ac:dyDescent="0.3">
      <c r="A25" t="s">
        <v>4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97C52-4261-4E37-A2EC-587305597C0D}">
  <dimension ref="A1:D51"/>
  <sheetViews>
    <sheetView workbookViewId="0"/>
  </sheetViews>
  <sheetFormatPr defaultRowHeight="14.4" x14ac:dyDescent="0.3"/>
  <cols>
    <col min="1" max="1" width="27.77734375" customWidth="1"/>
  </cols>
  <sheetData>
    <row r="1" spans="1:4" x14ac:dyDescent="0.3">
      <c r="A1" s="23" t="s">
        <v>50</v>
      </c>
      <c r="B1" s="2"/>
      <c r="C1" s="2"/>
      <c r="D1" s="3"/>
    </row>
    <row r="2" spans="1:4" x14ac:dyDescent="0.3">
      <c r="A2" t="s">
        <v>42</v>
      </c>
      <c r="B2" s="5"/>
      <c r="C2" s="5"/>
      <c r="D2" s="6"/>
    </row>
    <row r="3" spans="1:4" x14ac:dyDescent="0.3">
      <c r="B3" s="5"/>
      <c r="C3" s="5"/>
      <c r="D3" s="6"/>
    </row>
    <row r="4" spans="1:4" x14ac:dyDescent="0.3">
      <c r="A4" t="s">
        <v>43</v>
      </c>
      <c r="B4" s="5"/>
      <c r="C4" s="5"/>
      <c r="D4" s="6"/>
    </row>
    <row r="5" spans="1:4" x14ac:dyDescent="0.3">
      <c r="A5" s="30" t="s">
        <v>44</v>
      </c>
      <c r="B5" s="5"/>
      <c r="C5" s="5"/>
      <c r="D5" s="6"/>
    </row>
    <row r="6" spans="1:4" x14ac:dyDescent="0.3">
      <c r="B6" s="5"/>
      <c r="C6" s="5"/>
      <c r="D6" s="6"/>
    </row>
    <row r="7" spans="1:4" x14ac:dyDescent="0.3">
      <c r="B7" s="5"/>
      <c r="C7" s="5"/>
      <c r="D7" s="6"/>
    </row>
    <row r="8" spans="1:4" x14ac:dyDescent="0.3">
      <c r="A8" t="s">
        <v>45</v>
      </c>
      <c r="B8" s="5"/>
      <c r="C8" s="5"/>
      <c r="D8" s="6"/>
    </row>
    <row r="9" spans="1:4" x14ac:dyDescent="0.3">
      <c r="A9" t="s">
        <v>91</v>
      </c>
      <c r="B9" s="5"/>
      <c r="C9" s="5"/>
      <c r="D9" s="6"/>
    </row>
    <row r="10" spans="1:4" x14ac:dyDescent="0.3">
      <c r="B10" s="5"/>
      <c r="C10" s="5"/>
      <c r="D10" s="6"/>
    </row>
    <row r="11" spans="1:4" x14ac:dyDescent="0.3">
      <c r="A11" t="s">
        <v>92</v>
      </c>
      <c r="B11" s="5"/>
      <c r="C11" s="5"/>
      <c r="D11" s="6"/>
    </row>
    <row r="12" spans="1:4" x14ac:dyDescent="0.3">
      <c r="A12" t="s">
        <v>46</v>
      </c>
      <c r="B12" s="5"/>
      <c r="C12" s="5"/>
      <c r="D12" s="6"/>
    </row>
    <row r="13" spans="1:4" x14ac:dyDescent="0.3">
      <c r="A13" t="s">
        <v>47</v>
      </c>
      <c r="B13" s="5"/>
      <c r="C13" s="5"/>
      <c r="D13" s="6"/>
    </row>
    <row r="14" spans="1:4" x14ac:dyDescent="0.3">
      <c r="A14" t="s">
        <v>93</v>
      </c>
      <c r="B14" s="5"/>
      <c r="C14" s="5"/>
      <c r="D14" s="6"/>
    </row>
    <row r="15" spans="1:4" x14ac:dyDescent="0.3">
      <c r="A15" t="s">
        <v>94</v>
      </c>
      <c r="B15" s="5"/>
      <c r="C15" s="5"/>
      <c r="D15" s="6"/>
    </row>
    <row r="16" spans="1:4" x14ac:dyDescent="0.3">
      <c r="A16" s="30" t="s">
        <v>95</v>
      </c>
      <c r="B16" s="5"/>
      <c r="C16" s="5"/>
      <c r="D16" s="6"/>
    </row>
    <row r="17" spans="1:4" x14ac:dyDescent="0.3">
      <c r="A17" s="30" t="s">
        <v>96</v>
      </c>
      <c r="B17" s="5"/>
      <c r="C17" s="5"/>
      <c r="D17" s="6"/>
    </row>
    <row r="18" spans="1:4" x14ac:dyDescent="0.3">
      <c r="A18" s="30" t="s">
        <v>97</v>
      </c>
      <c r="B18" s="5"/>
      <c r="C18" s="5"/>
      <c r="D18" s="6"/>
    </row>
    <row r="19" spans="1:4" x14ac:dyDescent="0.3">
      <c r="A19" t="s">
        <v>98</v>
      </c>
      <c r="B19" s="5"/>
      <c r="C19" s="5"/>
      <c r="D19" s="6"/>
    </row>
    <row r="20" spans="1:4" x14ac:dyDescent="0.3">
      <c r="A20" t="s">
        <v>99</v>
      </c>
      <c r="B20" s="5"/>
      <c r="C20" s="5"/>
      <c r="D20" s="6"/>
    </row>
    <row r="21" spans="1:4" x14ac:dyDescent="0.3">
      <c r="A21" s="30" t="s">
        <v>100</v>
      </c>
      <c r="B21" s="5"/>
      <c r="C21" s="5"/>
      <c r="D21" s="6"/>
    </row>
    <row r="22" spans="1:4" x14ac:dyDescent="0.3">
      <c r="A22" t="s">
        <v>101</v>
      </c>
      <c r="B22" s="5"/>
      <c r="C22" s="5"/>
      <c r="D22" s="6"/>
    </row>
    <row r="23" spans="1:4" x14ac:dyDescent="0.3">
      <c r="B23" s="5"/>
      <c r="C23" s="5"/>
      <c r="D23" s="6"/>
    </row>
    <row r="24" spans="1:4" x14ac:dyDescent="0.3">
      <c r="A24" t="s">
        <v>48</v>
      </c>
      <c r="B24" s="5"/>
      <c r="C24" s="5"/>
      <c r="D24" s="6"/>
    </row>
    <row r="25" spans="1:4" x14ac:dyDescent="0.3">
      <c r="A25" s="8" t="s">
        <v>49</v>
      </c>
      <c r="B25" s="8"/>
      <c r="C25" s="8"/>
      <c r="D25" s="9"/>
    </row>
    <row r="27" spans="1:4" x14ac:dyDescent="0.3">
      <c r="A27" s="23" t="s">
        <v>52</v>
      </c>
      <c r="B27" s="2"/>
      <c r="C27" s="2"/>
      <c r="D27" s="3"/>
    </row>
    <row r="28" spans="1:4" x14ac:dyDescent="0.3">
      <c r="A28" s="4" t="s">
        <v>42</v>
      </c>
      <c r="B28" s="5"/>
      <c r="C28" s="5"/>
      <c r="D28" s="6"/>
    </row>
    <row r="29" spans="1:4" x14ac:dyDescent="0.3">
      <c r="A29" s="4"/>
      <c r="B29" s="5"/>
      <c r="C29" s="5"/>
      <c r="D29" s="6"/>
    </row>
    <row r="30" spans="1:4" x14ac:dyDescent="0.3">
      <c r="A30" s="4" t="s">
        <v>43</v>
      </c>
      <c r="B30" s="5"/>
      <c r="C30" s="5"/>
      <c r="D30" s="6"/>
    </row>
    <row r="31" spans="1:4" x14ac:dyDescent="0.3">
      <c r="A31" s="11" t="s">
        <v>51</v>
      </c>
      <c r="B31" s="5"/>
      <c r="C31" s="5"/>
      <c r="D31" s="6"/>
    </row>
    <row r="32" spans="1:4" x14ac:dyDescent="0.3">
      <c r="A32" s="4"/>
      <c r="B32" s="5"/>
      <c r="C32" s="5"/>
      <c r="D32" s="6"/>
    </row>
    <row r="33" spans="1:4" x14ac:dyDescent="0.3">
      <c r="A33" s="4"/>
      <c r="B33" s="5"/>
      <c r="C33" s="5"/>
      <c r="D33" s="6"/>
    </row>
    <row r="34" spans="1:4" x14ac:dyDescent="0.3">
      <c r="A34" s="4" t="s">
        <v>45</v>
      </c>
      <c r="B34" s="5"/>
      <c r="C34" s="5"/>
      <c r="D34" s="6"/>
    </row>
    <row r="35" spans="1:4" x14ac:dyDescent="0.3">
      <c r="A35" s="4" t="s">
        <v>91</v>
      </c>
      <c r="B35" s="5"/>
      <c r="C35" s="5"/>
      <c r="D35" s="6"/>
    </row>
    <row r="36" spans="1:4" x14ac:dyDescent="0.3">
      <c r="A36" s="4"/>
      <c r="B36" s="5"/>
      <c r="C36" s="5"/>
      <c r="D36" s="6"/>
    </row>
    <row r="37" spans="1:4" x14ac:dyDescent="0.3">
      <c r="A37" s="4" t="s">
        <v>92</v>
      </c>
      <c r="B37" s="5"/>
      <c r="C37" s="5"/>
      <c r="D37" s="6"/>
    </row>
    <row r="38" spans="1:4" x14ac:dyDescent="0.3">
      <c r="A38" s="4" t="s">
        <v>102</v>
      </c>
      <c r="B38" s="5"/>
      <c r="C38" s="5"/>
      <c r="D38" s="6"/>
    </row>
    <row r="39" spans="1:4" x14ac:dyDescent="0.3">
      <c r="A39" s="4" t="s">
        <v>103</v>
      </c>
      <c r="B39" s="5"/>
      <c r="C39" s="5"/>
      <c r="D39" s="6"/>
    </row>
    <row r="40" spans="1:4" x14ac:dyDescent="0.3">
      <c r="A40" s="11" t="s">
        <v>104</v>
      </c>
      <c r="B40" s="5"/>
      <c r="C40" s="5"/>
      <c r="D40" s="6"/>
    </row>
    <row r="41" spans="1:4" x14ac:dyDescent="0.3">
      <c r="A41" s="11" t="s">
        <v>105</v>
      </c>
      <c r="B41" s="5"/>
      <c r="C41" s="5"/>
      <c r="D41" s="6"/>
    </row>
    <row r="42" spans="1:4" x14ac:dyDescent="0.3">
      <c r="A42" s="4" t="s">
        <v>106</v>
      </c>
      <c r="B42" s="5"/>
      <c r="C42" s="5"/>
      <c r="D42" s="6"/>
    </row>
    <row r="43" spans="1:4" x14ac:dyDescent="0.3">
      <c r="A43" s="4" t="s">
        <v>107</v>
      </c>
      <c r="B43" s="5"/>
      <c r="C43" s="5"/>
      <c r="D43" s="6"/>
    </row>
    <row r="44" spans="1:4" x14ac:dyDescent="0.3">
      <c r="A44" s="4" t="s">
        <v>108</v>
      </c>
      <c r="B44" s="5"/>
      <c r="C44" s="5"/>
      <c r="D44" s="6"/>
    </row>
    <row r="45" spans="1:4" x14ac:dyDescent="0.3">
      <c r="A45" s="33" t="s">
        <v>109</v>
      </c>
      <c r="B45" s="5"/>
      <c r="C45" s="5"/>
      <c r="D45" s="6"/>
    </row>
    <row r="46" spans="1:4" x14ac:dyDescent="0.3">
      <c r="A46" s="33" t="s">
        <v>110</v>
      </c>
      <c r="B46" s="5"/>
      <c r="C46" s="5"/>
      <c r="D46" s="6"/>
    </row>
    <row r="47" spans="1:4" x14ac:dyDescent="0.3">
      <c r="A47" s="11" t="s">
        <v>111</v>
      </c>
      <c r="B47" s="5"/>
      <c r="C47" s="5"/>
      <c r="D47" s="6"/>
    </row>
    <row r="48" spans="1:4" x14ac:dyDescent="0.3">
      <c r="A48" s="33" t="s">
        <v>112</v>
      </c>
      <c r="B48" s="5"/>
      <c r="C48" s="5"/>
      <c r="D48" s="6"/>
    </row>
    <row r="49" spans="1:4" x14ac:dyDescent="0.3">
      <c r="A49" s="4"/>
      <c r="B49" s="5"/>
      <c r="C49" s="5"/>
      <c r="D49" s="6"/>
    </row>
    <row r="50" spans="1:4" x14ac:dyDescent="0.3">
      <c r="A50" s="4" t="s">
        <v>48</v>
      </c>
      <c r="B50" s="5"/>
      <c r="C50" s="5"/>
      <c r="D50" s="6"/>
    </row>
    <row r="51" spans="1:4" x14ac:dyDescent="0.3">
      <c r="A51" s="7" t="s">
        <v>49</v>
      </c>
      <c r="B51" s="8"/>
      <c r="C51" s="8"/>
      <c r="D51" s="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E8794-F5E7-4D0D-862B-B59D31374EB2}">
  <dimension ref="A1:F330"/>
  <sheetViews>
    <sheetView workbookViewId="0"/>
  </sheetViews>
  <sheetFormatPr defaultRowHeight="14.4" x14ac:dyDescent="0.3"/>
  <cols>
    <col min="1" max="1" width="8.88671875" style="31"/>
  </cols>
  <sheetData>
    <row r="1" spans="1:6" x14ac:dyDescent="0.3">
      <c r="A1" s="32" t="s">
        <v>113</v>
      </c>
      <c r="B1" s="2"/>
      <c r="C1" s="2"/>
      <c r="D1" s="2"/>
      <c r="E1" s="2"/>
      <c r="F1" s="3"/>
    </row>
    <row r="2" spans="1:6" x14ac:dyDescent="0.3">
      <c r="A2" s="33" t="s">
        <v>42</v>
      </c>
      <c r="B2" s="5"/>
      <c r="C2" s="5"/>
      <c r="D2" s="5"/>
      <c r="E2" s="5"/>
      <c r="F2" s="6"/>
    </row>
    <row r="3" spans="1:6" x14ac:dyDescent="0.3">
      <c r="A3" s="33"/>
      <c r="B3" s="5"/>
      <c r="C3" s="5"/>
      <c r="D3" s="5"/>
      <c r="E3" s="5"/>
      <c r="F3" s="6"/>
    </row>
    <row r="4" spans="1:6" x14ac:dyDescent="0.3">
      <c r="A4" s="33" t="s">
        <v>43</v>
      </c>
      <c r="B4" s="5"/>
      <c r="C4" s="5"/>
      <c r="D4" s="5"/>
      <c r="E4" s="5"/>
      <c r="F4" s="6"/>
    </row>
    <row r="5" spans="1:6" x14ac:dyDescent="0.3">
      <c r="A5" s="33" t="s">
        <v>114</v>
      </c>
      <c r="B5" s="5"/>
      <c r="C5" s="5"/>
      <c r="D5" s="5"/>
      <c r="E5" s="5"/>
      <c r="F5" s="6"/>
    </row>
    <row r="6" spans="1:6" x14ac:dyDescent="0.3">
      <c r="A6" s="33"/>
      <c r="B6" s="5"/>
      <c r="C6" s="5"/>
      <c r="D6" s="5"/>
      <c r="E6" s="5"/>
      <c r="F6" s="6"/>
    </row>
    <row r="7" spans="1:6" x14ac:dyDescent="0.3">
      <c r="A7" s="33"/>
      <c r="B7" s="5"/>
      <c r="C7" s="5"/>
      <c r="D7" s="5"/>
      <c r="E7" s="5"/>
      <c r="F7" s="6"/>
    </row>
    <row r="8" spans="1:6" x14ac:dyDescent="0.3">
      <c r="A8" s="33" t="s">
        <v>45</v>
      </c>
      <c r="B8" s="5"/>
      <c r="C8" s="5"/>
      <c r="D8" s="5"/>
      <c r="E8" s="5"/>
      <c r="F8" s="6"/>
    </row>
    <row r="9" spans="1:6" x14ac:dyDescent="0.3">
      <c r="A9" s="33" t="s">
        <v>91</v>
      </c>
      <c r="B9" s="34"/>
      <c r="C9" s="5"/>
      <c r="D9" s="5"/>
      <c r="E9" s="5"/>
      <c r="F9" s="6"/>
    </row>
    <row r="10" spans="1:6" x14ac:dyDescent="0.3">
      <c r="A10" s="33"/>
      <c r="B10" s="5"/>
      <c r="C10" s="5"/>
      <c r="D10" s="5"/>
      <c r="E10" s="5"/>
      <c r="F10" s="6"/>
    </row>
    <row r="11" spans="1:6" x14ac:dyDescent="0.3">
      <c r="A11" s="33" t="s">
        <v>92</v>
      </c>
      <c r="B11" s="5"/>
      <c r="C11" s="5"/>
      <c r="D11" s="5"/>
      <c r="E11" s="5"/>
      <c r="F11" s="6"/>
    </row>
    <row r="12" spans="1:6" x14ac:dyDescent="0.3">
      <c r="A12" s="33" t="s">
        <v>115</v>
      </c>
      <c r="B12" s="5"/>
      <c r="C12" s="5"/>
      <c r="D12" s="5"/>
      <c r="E12" s="5"/>
      <c r="F12" s="6"/>
    </row>
    <row r="13" spans="1:6" x14ac:dyDescent="0.3">
      <c r="A13" s="33" t="s">
        <v>116</v>
      </c>
      <c r="B13" s="5"/>
      <c r="C13" s="5"/>
      <c r="D13" s="5"/>
      <c r="E13" s="5"/>
      <c r="F13" s="6"/>
    </row>
    <row r="14" spans="1:6" x14ac:dyDescent="0.3">
      <c r="A14" s="33" t="s">
        <v>117</v>
      </c>
      <c r="B14" s="5"/>
      <c r="C14" s="5"/>
      <c r="D14" s="5"/>
      <c r="E14" s="5"/>
      <c r="F14" s="6"/>
    </row>
    <row r="15" spans="1:6" x14ac:dyDescent="0.3">
      <c r="A15" s="33" t="s">
        <v>118</v>
      </c>
      <c r="B15" s="5"/>
      <c r="C15" s="5"/>
      <c r="D15" s="5"/>
      <c r="E15" s="5"/>
      <c r="F15" s="6"/>
    </row>
    <row r="16" spans="1:6" x14ac:dyDescent="0.3">
      <c r="A16" s="33" t="s">
        <v>119</v>
      </c>
      <c r="B16" s="5"/>
      <c r="C16" s="5"/>
      <c r="D16" s="5"/>
      <c r="E16" s="5"/>
      <c r="F16" s="6"/>
    </row>
    <row r="17" spans="1:6" x14ac:dyDescent="0.3">
      <c r="A17" s="33" t="s">
        <v>120</v>
      </c>
      <c r="B17" s="5"/>
      <c r="C17" s="5"/>
      <c r="D17" s="5"/>
      <c r="E17" s="5"/>
      <c r="F17" s="6"/>
    </row>
    <row r="18" spans="1:6" x14ac:dyDescent="0.3">
      <c r="A18" s="33" t="s">
        <v>121</v>
      </c>
      <c r="B18" s="5"/>
      <c r="C18" s="5"/>
      <c r="D18" s="5"/>
      <c r="E18" s="5"/>
      <c r="F18" s="6"/>
    </row>
    <row r="19" spans="1:6" x14ac:dyDescent="0.3">
      <c r="A19" s="33" t="s">
        <v>122</v>
      </c>
      <c r="B19" s="5"/>
      <c r="C19" s="5"/>
      <c r="D19" s="5"/>
      <c r="E19" s="5"/>
      <c r="F19" s="6"/>
    </row>
    <row r="20" spans="1:6" x14ac:dyDescent="0.3">
      <c r="A20" s="33" t="s">
        <v>123</v>
      </c>
      <c r="B20" s="5"/>
      <c r="C20" s="5"/>
      <c r="D20" s="5"/>
      <c r="E20" s="5"/>
      <c r="F20" s="6"/>
    </row>
    <row r="21" spans="1:6" x14ac:dyDescent="0.3">
      <c r="A21" s="33" t="s">
        <v>124</v>
      </c>
      <c r="B21" s="5"/>
      <c r="C21" s="5"/>
      <c r="D21" s="5"/>
      <c r="E21" s="5"/>
      <c r="F21" s="6"/>
    </row>
    <row r="22" spans="1:6" x14ac:dyDescent="0.3">
      <c r="A22" s="33" t="s">
        <v>125</v>
      </c>
      <c r="B22" s="5"/>
      <c r="C22" s="5"/>
      <c r="D22" s="5"/>
      <c r="E22" s="5"/>
      <c r="F22" s="6"/>
    </row>
    <row r="23" spans="1:6" x14ac:dyDescent="0.3">
      <c r="A23" s="33" t="s">
        <v>126</v>
      </c>
      <c r="B23" s="5"/>
      <c r="C23" s="5"/>
      <c r="D23" s="5"/>
      <c r="E23" s="5"/>
      <c r="F23" s="6"/>
    </row>
    <row r="24" spans="1:6" x14ac:dyDescent="0.3">
      <c r="A24" s="33" t="s">
        <v>127</v>
      </c>
      <c r="B24" s="5"/>
      <c r="C24" s="5"/>
      <c r="D24" s="5"/>
      <c r="E24" s="5"/>
      <c r="F24" s="6"/>
    </row>
    <row r="25" spans="1:6" x14ac:dyDescent="0.3">
      <c r="A25" s="33" t="s">
        <v>128</v>
      </c>
      <c r="B25" s="5"/>
      <c r="C25" s="5"/>
      <c r="D25" s="5"/>
      <c r="E25" s="5"/>
      <c r="F25" s="6"/>
    </row>
    <row r="26" spans="1:6" x14ac:dyDescent="0.3">
      <c r="A26" s="33" t="s">
        <v>129</v>
      </c>
      <c r="B26" s="5"/>
      <c r="C26" s="5"/>
      <c r="D26" s="5"/>
      <c r="E26" s="5"/>
      <c r="F26" s="6"/>
    </row>
    <row r="27" spans="1:6" x14ac:dyDescent="0.3">
      <c r="A27" s="33" t="s">
        <v>130</v>
      </c>
      <c r="B27" s="5"/>
      <c r="C27" s="5"/>
      <c r="D27" s="5"/>
      <c r="E27" s="5"/>
      <c r="F27" s="6"/>
    </row>
    <row r="28" spans="1:6" x14ac:dyDescent="0.3">
      <c r="A28" s="33"/>
      <c r="B28" s="5"/>
      <c r="C28" s="5"/>
      <c r="D28" s="5"/>
      <c r="E28" s="5"/>
      <c r="F28" s="6"/>
    </row>
    <row r="29" spans="1:6" x14ac:dyDescent="0.3">
      <c r="A29" s="33" t="s">
        <v>48</v>
      </c>
      <c r="B29" s="5"/>
      <c r="C29" s="5"/>
      <c r="D29" s="5"/>
      <c r="E29" s="5"/>
      <c r="F29" s="6"/>
    </row>
    <row r="30" spans="1:6" x14ac:dyDescent="0.3">
      <c r="A30" s="35" t="s">
        <v>49</v>
      </c>
      <c r="B30" s="8"/>
      <c r="C30" s="8"/>
      <c r="D30" s="8"/>
      <c r="E30" s="8"/>
      <c r="F30" s="9"/>
    </row>
    <row r="31" spans="1:6" x14ac:dyDescent="0.3">
      <c r="A31" s="32" t="s">
        <v>131</v>
      </c>
      <c r="B31" s="2"/>
      <c r="C31" s="2"/>
      <c r="D31" s="2"/>
      <c r="E31" s="2"/>
      <c r="F31" s="3"/>
    </row>
    <row r="32" spans="1:6" x14ac:dyDescent="0.3">
      <c r="A32" s="33" t="s">
        <v>42</v>
      </c>
      <c r="B32" s="5"/>
      <c r="C32" s="5"/>
      <c r="D32" s="5"/>
      <c r="E32" s="5"/>
      <c r="F32" s="6"/>
    </row>
    <row r="33" spans="1:6" x14ac:dyDescent="0.3">
      <c r="A33" s="33"/>
      <c r="B33" s="5"/>
      <c r="C33" s="5"/>
      <c r="D33" s="5"/>
      <c r="E33" s="5"/>
      <c r="F33" s="6"/>
    </row>
    <row r="34" spans="1:6" x14ac:dyDescent="0.3">
      <c r="A34" s="33" t="s">
        <v>43</v>
      </c>
      <c r="B34" s="5"/>
      <c r="C34" s="5"/>
      <c r="D34" s="5"/>
      <c r="E34" s="5"/>
      <c r="F34" s="6"/>
    </row>
    <row r="35" spans="1:6" x14ac:dyDescent="0.3">
      <c r="A35" s="11" t="s">
        <v>132</v>
      </c>
      <c r="B35" s="5"/>
      <c r="C35" s="5"/>
      <c r="D35" s="5"/>
      <c r="E35" s="5"/>
      <c r="F35" s="6"/>
    </row>
    <row r="36" spans="1:6" x14ac:dyDescent="0.3">
      <c r="A36" s="33"/>
      <c r="B36" s="5"/>
      <c r="C36" s="5"/>
      <c r="D36" s="5"/>
      <c r="E36" s="5"/>
      <c r="F36" s="6"/>
    </row>
    <row r="37" spans="1:6" x14ac:dyDescent="0.3">
      <c r="A37" s="33"/>
      <c r="B37" s="5"/>
      <c r="C37" s="5"/>
      <c r="D37" s="5"/>
      <c r="E37" s="5"/>
      <c r="F37" s="6"/>
    </row>
    <row r="38" spans="1:6" x14ac:dyDescent="0.3">
      <c r="A38" s="33" t="s">
        <v>45</v>
      </c>
      <c r="B38" s="5"/>
      <c r="C38" s="5"/>
      <c r="D38" s="5"/>
      <c r="E38" s="5"/>
      <c r="F38" s="6"/>
    </row>
    <row r="39" spans="1:6" x14ac:dyDescent="0.3">
      <c r="A39" s="33" t="s">
        <v>91</v>
      </c>
      <c r="B39" s="5"/>
      <c r="C39" s="5"/>
      <c r="D39" s="5"/>
      <c r="E39" s="5"/>
      <c r="F39" s="6"/>
    </row>
    <row r="40" spans="1:6" x14ac:dyDescent="0.3">
      <c r="A40" s="33"/>
      <c r="B40" s="5"/>
      <c r="C40" s="5"/>
      <c r="D40" s="5"/>
      <c r="E40" s="5"/>
      <c r="F40" s="6"/>
    </row>
    <row r="41" spans="1:6" x14ac:dyDescent="0.3">
      <c r="A41" s="33" t="s">
        <v>92</v>
      </c>
      <c r="B41" s="5"/>
      <c r="C41" s="5"/>
      <c r="D41" s="5"/>
      <c r="E41" s="5"/>
      <c r="F41" s="6"/>
    </row>
    <row r="42" spans="1:6" x14ac:dyDescent="0.3">
      <c r="A42" s="33" t="s">
        <v>133</v>
      </c>
      <c r="B42" s="5"/>
      <c r="C42" s="5"/>
      <c r="D42" s="5"/>
      <c r="E42" s="5"/>
      <c r="F42" s="6"/>
    </row>
    <row r="43" spans="1:6" x14ac:dyDescent="0.3">
      <c r="A43" s="33" t="s">
        <v>134</v>
      </c>
      <c r="B43" s="5"/>
      <c r="C43" s="5"/>
      <c r="D43" s="5"/>
      <c r="E43" s="5"/>
      <c r="F43" s="6"/>
    </row>
    <row r="44" spans="1:6" x14ac:dyDescent="0.3">
      <c r="A44" s="33" t="s">
        <v>135</v>
      </c>
      <c r="B44" s="5"/>
      <c r="C44" s="5"/>
      <c r="D44" s="5"/>
      <c r="E44" s="5"/>
      <c r="F44" s="6"/>
    </row>
    <row r="45" spans="1:6" x14ac:dyDescent="0.3">
      <c r="A45" s="33" t="s">
        <v>136</v>
      </c>
      <c r="B45" s="5"/>
      <c r="C45" s="5"/>
      <c r="D45" s="5"/>
      <c r="E45" s="5"/>
      <c r="F45" s="6"/>
    </row>
    <row r="46" spans="1:6" x14ac:dyDescent="0.3">
      <c r="A46" s="11" t="s">
        <v>137</v>
      </c>
      <c r="B46" s="5"/>
      <c r="C46" s="5"/>
      <c r="D46" s="5"/>
      <c r="E46" s="5"/>
      <c r="F46" s="6"/>
    </row>
    <row r="47" spans="1:6" x14ac:dyDescent="0.3">
      <c r="A47" s="33" t="s">
        <v>138</v>
      </c>
      <c r="B47" s="5"/>
      <c r="C47" s="5"/>
      <c r="D47" s="5"/>
      <c r="E47" s="5"/>
      <c r="F47" s="6"/>
    </row>
    <row r="48" spans="1:6" x14ac:dyDescent="0.3">
      <c r="A48" s="33" t="s">
        <v>139</v>
      </c>
      <c r="B48" s="5"/>
      <c r="C48" s="5"/>
      <c r="D48" s="5"/>
      <c r="E48" s="5"/>
      <c r="F48" s="6"/>
    </row>
    <row r="49" spans="1:6" x14ac:dyDescent="0.3">
      <c r="A49" s="33" t="s">
        <v>140</v>
      </c>
      <c r="B49" s="5"/>
      <c r="C49" s="5"/>
      <c r="D49" s="5"/>
      <c r="E49" s="5"/>
      <c r="F49" s="6"/>
    </row>
    <row r="50" spans="1:6" x14ac:dyDescent="0.3">
      <c r="A50" s="33" t="s">
        <v>141</v>
      </c>
      <c r="B50" s="5"/>
      <c r="C50" s="5"/>
      <c r="D50" s="5"/>
      <c r="E50" s="5"/>
      <c r="F50" s="6"/>
    </row>
    <row r="51" spans="1:6" x14ac:dyDescent="0.3">
      <c r="A51" s="11" t="s">
        <v>142</v>
      </c>
      <c r="B51" s="5"/>
      <c r="C51" s="5"/>
      <c r="D51" s="5"/>
      <c r="E51" s="5"/>
      <c r="F51" s="6"/>
    </row>
    <row r="52" spans="1:6" x14ac:dyDescent="0.3">
      <c r="A52" s="11" t="s">
        <v>143</v>
      </c>
      <c r="B52" s="5"/>
      <c r="C52" s="5"/>
      <c r="D52" s="5"/>
      <c r="E52" s="5"/>
      <c r="F52" s="6"/>
    </row>
    <row r="53" spans="1:6" x14ac:dyDescent="0.3">
      <c r="A53" s="11" t="s">
        <v>144</v>
      </c>
      <c r="B53" s="5"/>
      <c r="C53" s="5"/>
      <c r="D53" s="5"/>
      <c r="E53" s="5"/>
      <c r="F53" s="6"/>
    </row>
    <row r="54" spans="1:6" x14ac:dyDescent="0.3">
      <c r="A54" s="33" t="s">
        <v>145</v>
      </c>
      <c r="B54" s="5"/>
      <c r="C54" s="5"/>
      <c r="D54" s="5"/>
      <c r="E54" s="5"/>
      <c r="F54" s="6"/>
    </row>
    <row r="55" spans="1:6" x14ac:dyDescent="0.3">
      <c r="A55" s="33" t="s">
        <v>146</v>
      </c>
      <c r="B55" s="5"/>
      <c r="C55" s="5"/>
      <c r="D55" s="5"/>
      <c r="E55" s="5"/>
      <c r="F55" s="6"/>
    </row>
    <row r="56" spans="1:6" x14ac:dyDescent="0.3">
      <c r="A56" s="33" t="s">
        <v>147</v>
      </c>
      <c r="B56" s="5"/>
      <c r="C56" s="5"/>
      <c r="D56" s="5"/>
      <c r="E56" s="5"/>
      <c r="F56" s="6"/>
    </row>
    <row r="57" spans="1:6" x14ac:dyDescent="0.3">
      <c r="A57" s="11" t="s">
        <v>148</v>
      </c>
      <c r="B57" s="5"/>
      <c r="C57" s="5"/>
      <c r="D57" s="5"/>
      <c r="E57" s="5"/>
      <c r="F57" s="6"/>
    </row>
    <row r="58" spans="1:6" x14ac:dyDescent="0.3">
      <c r="A58" s="33"/>
      <c r="B58" s="5"/>
      <c r="C58" s="5"/>
      <c r="D58" s="5"/>
      <c r="E58" s="5"/>
      <c r="F58" s="6"/>
    </row>
    <row r="59" spans="1:6" x14ac:dyDescent="0.3">
      <c r="A59" s="33" t="s">
        <v>48</v>
      </c>
      <c r="B59" s="5"/>
      <c r="C59" s="5"/>
      <c r="D59" s="5"/>
      <c r="E59" s="5"/>
      <c r="F59" s="6"/>
    </row>
    <row r="60" spans="1:6" x14ac:dyDescent="0.3">
      <c r="A60" s="35" t="s">
        <v>49</v>
      </c>
      <c r="B60" s="8"/>
      <c r="C60" s="8"/>
      <c r="D60" s="8"/>
      <c r="E60" s="8"/>
      <c r="F60" s="9"/>
    </row>
    <row r="61" spans="1:6" x14ac:dyDescent="0.3">
      <c r="A61" s="32" t="s">
        <v>149</v>
      </c>
      <c r="B61" s="2"/>
      <c r="C61" s="2"/>
      <c r="D61" s="2"/>
      <c r="E61" s="2"/>
      <c r="F61" s="3"/>
    </row>
    <row r="62" spans="1:6" x14ac:dyDescent="0.3">
      <c r="A62" s="33" t="s">
        <v>42</v>
      </c>
      <c r="B62" s="5"/>
      <c r="C62" s="5"/>
      <c r="D62" s="5"/>
      <c r="E62" s="5"/>
      <c r="F62" s="6"/>
    </row>
    <row r="63" spans="1:6" x14ac:dyDescent="0.3">
      <c r="A63" s="33"/>
      <c r="B63" s="5"/>
      <c r="C63" s="5"/>
      <c r="D63" s="5"/>
      <c r="E63" s="5"/>
      <c r="F63" s="6"/>
    </row>
    <row r="64" spans="1:6" x14ac:dyDescent="0.3">
      <c r="A64" s="33" t="s">
        <v>43</v>
      </c>
      <c r="B64" s="5"/>
      <c r="C64" s="5"/>
      <c r="D64" s="5"/>
      <c r="E64" s="5"/>
      <c r="F64" s="6"/>
    </row>
    <row r="65" spans="1:6" x14ac:dyDescent="0.3">
      <c r="A65" s="33" t="s">
        <v>150</v>
      </c>
      <c r="B65" s="5"/>
      <c r="C65" s="5"/>
      <c r="D65" s="5"/>
      <c r="E65" s="5"/>
      <c r="F65" s="6"/>
    </row>
    <row r="66" spans="1:6" x14ac:dyDescent="0.3">
      <c r="A66" s="33"/>
      <c r="B66" s="5"/>
      <c r="C66" s="5"/>
      <c r="D66" s="5"/>
      <c r="E66" s="5"/>
      <c r="F66" s="6"/>
    </row>
    <row r="67" spans="1:6" x14ac:dyDescent="0.3">
      <c r="A67" s="33"/>
      <c r="B67" s="5"/>
      <c r="C67" s="5"/>
      <c r="D67" s="5"/>
      <c r="E67" s="5"/>
      <c r="F67" s="6"/>
    </row>
    <row r="68" spans="1:6" x14ac:dyDescent="0.3">
      <c r="A68" s="33" t="s">
        <v>45</v>
      </c>
      <c r="B68" s="5"/>
      <c r="C68" s="5"/>
      <c r="D68" s="5"/>
      <c r="E68" s="5"/>
      <c r="F68" s="6"/>
    </row>
    <row r="69" spans="1:6" x14ac:dyDescent="0.3">
      <c r="A69" s="33" t="s">
        <v>91</v>
      </c>
      <c r="B69" s="5"/>
      <c r="C69" s="5"/>
      <c r="D69" s="5"/>
      <c r="E69" s="5"/>
      <c r="F69" s="6"/>
    </row>
    <row r="70" spans="1:6" x14ac:dyDescent="0.3">
      <c r="A70" s="33"/>
      <c r="B70" s="5"/>
      <c r="C70" s="5"/>
      <c r="D70" s="5"/>
      <c r="E70" s="5"/>
      <c r="F70" s="6"/>
    </row>
    <row r="71" spans="1:6" x14ac:dyDescent="0.3">
      <c r="A71" s="33" t="s">
        <v>92</v>
      </c>
      <c r="B71" s="5"/>
      <c r="C71" s="5"/>
      <c r="D71" s="5"/>
      <c r="E71" s="5"/>
      <c r="F71" s="6"/>
    </row>
    <row r="72" spans="1:6" x14ac:dyDescent="0.3">
      <c r="A72" s="33" t="s">
        <v>115</v>
      </c>
      <c r="B72" s="5"/>
      <c r="C72" s="5"/>
      <c r="D72" s="5"/>
      <c r="E72" s="5"/>
      <c r="F72" s="6"/>
    </row>
    <row r="73" spans="1:6" x14ac:dyDescent="0.3">
      <c r="A73" s="33" t="s">
        <v>151</v>
      </c>
      <c r="B73" s="5"/>
      <c r="C73" s="5"/>
      <c r="D73" s="5"/>
      <c r="E73" s="5"/>
      <c r="F73" s="6"/>
    </row>
    <row r="74" spans="1:6" x14ac:dyDescent="0.3">
      <c r="A74" s="33" t="s">
        <v>152</v>
      </c>
      <c r="B74" s="5"/>
      <c r="C74" s="5"/>
      <c r="D74" s="5"/>
      <c r="E74" s="5"/>
      <c r="F74" s="6"/>
    </row>
    <row r="75" spans="1:6" x14ac:dyDescent="0.3">
      <c r="A75" s="33" t="s">
        <v>153</v>
      </c>
      <c r="B75" s="5"/>
      <c r="C75" s="5"/>
      <c r="D75" s="5"/>
      <c r="E75" s="5"/>
      <c r="F75" s="6"/>
    </row>
    <row r="76" spans="1:6" x14ac:dyDescent="0.3">
      <c r="A76" s="33" t="s">
        <v>154</v>
      </c>
      <c r="B76" s="5"/>
      <c r="C76" s="5"/>
      <c r="D76" s="5"/>
      <c r="E76" s="5"/>
      <c r="F76" s="6"/>
    </row>
    <row r="77" spans="1:6" x14ac:dyDescent="0.3">
      <c r="A77" s="33" t="s">
        <v>155</v>
      </c>
      <c r="B77" s="5"/>
      <c r="C77" s="5"/>
      <c r="D77" s="5"/>
      <c r="E77" s="5"/>
      <c r="F77" s="6"/>
    </row>
    <row r="78" spans="1:6" x14ac:dyDescent="0.3">
      <c r="A78" s="33" t="s">
        <v>156</v>
      </c>
      <c r="B78" s="5"/>
      <c r="C78" s="5"/>
      <c r="D78" s="5"/>
      <c r="E78" s="5"/>
      <c r="F78" s="6"/>
    </row>
    <row r="79" spans="1:6" x14ac:dyDescent="0.3">
      <c r="A79" s="33" t="s">
        <v>157</v>
      </c>
      <c r="B79" s="5"/>
      <c r="C79" s="5"/>
      <c r="D79" s="5"/>
      <c r="E79" s="5"/>
      <c r="F79" s="6"/>
    </row>
    <row r="80" spans="1:6" x14ac:dyDescent="0.3">
      <c r="A80" s="33" t="s">
        <v>158</v>
      </c>
      <c r="B80" s="5"/>
      <c r="C80" s="5"/>
      <c r="D80" s="5"/>
      <c r="E80" s="5"/>
      <c r="F80" s="6"/>
    </row>
    <row r="81" spans="1:6" x14ac:dyDescent="0.3">
      <c r="A81" s="33" t="s">
        <v>159</v>
      </c>
      <c r="B81" s="5"/>
      <c r="C81" s="5"/>
      <c r="D81" s="5"/>
      <c r="E81" s="5"/>
      <c r="F81" s="6"/>
    </row>
    <row r="82" spans="1:6" x14ac:dyDescent="0.3">
      <c r="A82" s="33" t="s">
        <v>160</v>
      </c>
      <c r="B82" s="5"/>
      <c r="C82" s="5"/>
      <c r="D82" s="5"/>
      <c r="E82" s="5"/>
      <c r="F82" s="6"/>
    </row>
    <row r="83" spans="1:6" x14ac:dyDescent="0.3">
      <c r="A83" s="33" t="s">
        <v>161</v>
      </c>
      <c r="B83" s="5"/>
      <c r="C83" s="5"/>
      <c r="D83" s="5"/>
      <c r="E83" s="5"/>
      <c r="F83" s="6"/>
    </row>
    <row r="84" spans="1:6" x14ac:dyDescent="0.3">
      <c r="A84" s="33" t="s">
        <v>162</v>
      </c>
      <c r="B84" s="5"/>
      <c r="C84" s="5"/>
      <c r="D84" s="5"/>
      <c r="E84" s="5"/>
      <c r="F84" s="6"/>
    </row>
    <row r="85" spans="1:6" x14ac:dyDescent="0.3">
      <c r="A85" s="33" t="s">
        <v>163</v>
      </c>
      <c r="B85" s="5"/>
      <c r="C85" s="5"/>
      <c r="D85" s="5"/>
      <c r="E85" s="5"/>
      <c r="F85" s="6"/>
    </row>
    <row r="86" spans="1:6" x14ac:dyDescent="0.3">
      <c r="A86" s="33" t="s">
        <v>164</v>
      </c>
      <c r="B86" s="5"/>
      <c r="C86" s="5"/>
      <c r="D86" s="5"/>
      <c r="E86" s="5"/>
      <c r="F86" s="6"/>
    </row>
    <row r="87" spans="1:6" x14ac:dyDescent="0.3">
      <c r="A87" s="33" t="s">
        <v>165</v>
      </c>
      <c r="B87" s="5"/>
      <c r="C87" s="5"/>
      <c r="D87" s="5"/>
      <c r="E87" s="5"/>
      <c r="F87" s="6"/>
    </row>
    <row r="88" spans="1:6" x14ac:dyDescent="0.3">
      <c r="A88" s="33"/>
      <c r="B88" s="5"/>
      <c r="C88" s="5"/>
      <c r="D88" s="5"/>
      <c r="E88" s="5"/>
      <c r="F88" s="6"/>
    </row>
    <row r="89" spans="1:6" x14ac:dyDescent="0.3">
      <c r="A89" s="33" t="s">
        <v>48</v>
      </c>
      <c r="B89" s="5"/>
      <c r="C89" s="5"/>
      <c r="D89" s="5"/>
      <c r="E89" s="5"/>
      <c r="F89" s="6"/>
    </row>
    <row r="90" spans="1:6" x14ac:dyDescent="0.3">
      <c r="A90" s="35" t="s">
        <v>49</v>
      </c>
      <c r="B90" s="8"/>
      <c r="C90" s="8"/>
      <c r="D90" s="8"/>
      <c r="E90" s="8"/>
      <c r="F90" s="9"/>
    </row>
    <row r="91" spans="1:6" x14ac:dyDescent="0.3">
      <c r="A91" s="32" t="s">
        <v>166</v>
      </c>
      <c r="B91" s="2"/>
      <c r="C91" s="2"/>
      <c r="D91" s="2"/>
      <c r="E91" s="2"/>
      <c r="F91" s="3"/>
    </row>
    <row r="92" spans="1:6" x14ac:dyDescent="0.3">
      <c r="A92" s="33" t="s">
        <v>42</v>
      </c>
      <c r="B92" s="5"/>
      <c r="C92" s="5"/>
      <c r="D92" s="5"/>
      <c r="E92" s="5"/>
      <c r="F92" s="6"/>
    </row>
    <row r="93" spans="1:6" x14ac:dyDescent="0.3">
      <c r="A93" s="33"/>
      <c r="B93" s="5"/>
      <c r="C93" s="5"/>
      <c r="D93" s="5"/>
      <c r="E93" s="5"/>
      <c r="F93" s="6"/>
    </row>
    <row r="94" spans="1:6" x14ac:dyDescent="0.3">
      <c r="A94" s="33" t="s">
        <v>43</v>
      </c>
      <c r="B94" s="5"/>
      <c r="C94" s="5"/>
      <c r="D94" s="5"/>
      <c r="E94" s="5"/>
      <c r="F94" s="6"/>
    </row>
    <row r="95" spans="1:6" x14ac:dyDescent="0.3">
      <c r="A95" s="33" t="s">
        <v>167</v>
      </c>
      <c r="B95" s="5"/>
      <c r="C95" s="5"/>
      <c r="D95" s="5"/>
      <c r="E95" s="5"/>
      <c r="F95" s="6"/>
    </row>
    <row r="96" spans="1:6" x14ac:dyDescent="0.3">
      <c r="A96" s="33"/>
      <c r="B96" s="5"/>
      <c r="C96" s="5"/>
      <c r="D96" s="5"/>
      <c r="E96" s="5"/>
      <c r="F96" s="6"/>
    </row>
    <row r="97" spans="1:6" x14ac:dyDescent="0.3">
      <c r="A97" s="33"/>
      <c r="B97" s="5"/>
      <c r="C97" s="5"/>
      <c r="D97" s="5"/>
      <c r="E97" s="5"/>
      <c r="F97" s="6"/>
    </row>
    <row r="98" spans="1:6" x14ac:dyDescent="0.3">
      <c r="A98" s="33" t="s">
        <v>45</v>
      </c>
      <c r="B98" s="5"/>
      <c r="C98" s="5"/>
      <c r="D98" s="5"/>
      <c r="E98" s="5"/>
      <c r="F98" s="6"/>
    </row>
    <row r="99" spans="1:6" x14ac:dyDescent="0.3">
      <c r="A99" s="33" t="s">
        <v>91</v>
      </c>
      <c r="B99" s="5"/>
      <c r="C99" s="5"/>
      <c r="D99" s="5"/>
      <c r="E99" s="5"/>
      <c r="F99" s="6"/>
    </row>
    <row r="100" spans="1:6" x14ac:dyDescent="0.3">
      <c r="A100" s="33"/>
      <c r="B100" s="5"/>
      <c r="C100" s="5"/>
      <c r="D100" s="5"/>
      <c r="E100" s="5"/>
      <c r="F100" s="6"/>
    </row>
    <row r="101" spans="1:6" x14ac:dyDescent="0.3">
      <c r="A101" s="33" t="s">
        <v>92</v>
      </c>
      <c r="B101" s="5"/>
      <c r="C101" s="5"/>
      <c r="D101" s="5"/>
      <c r="E101" s="5"/>
      <c r="F101" s="6"/>
    </row>
    <row r="102" spans="1:6" x14ac:dyDescent="0.3">
      <c r="A102" s="33" t="s">
        <v>115</v>
      </c>
      <c r="B102" s="5"/>
      <c r="C102" s="5"/>
      <c r="D102" s="5"/>
      <c r="E102" s="5"/>
      <c r="F102" s="6"/>
    </row>
    <row r="103" spans="1:6" x14ac:dyDescent="0.3">
      <c r="A103" s="33" t="s">
        <v>168</v>
      </c>
      <c r="B103" s="5"/>
      <c r="C103" s="5"/>
      <c r="D103" s="5"/>
      <c r="E103" s="5"/>
      <c r="F103" s="6"/>
    </row>
    <row r="104" spans="1:6" x14ac:dyDescent="0.3">
      <c r="A104" s="33" t="s">
        <v>169</v>
      </c>
      <c r="B104" s="5"/>
      <c r="C104" s="5"/>
      <c r="D104" s="5"/>
      <c r="E104" s="5"/>
      <c r="F104" s="6"/>
    </row>
    <row r="105" spans="1:6" x14ac:dyDescent="0.3">
      <c r="A105" s="33" t="s">
        <v>170</v>
      </c>
      <c r="B105" s="5"/>
      <c r="C105" s="5"/>
      <c r="D105" s="5"/>
      <c r="E105" s="5"/>
      <c r="F105" s="6"/>
    </row>
    <row r="106" spans="1:6" x14ac:dyDescent="0.3">
      <c r="A106" s="33" t="s">
        <v>171</v>
      </c>
      <c r="B106" s="5"/>
      <c r="C106" s="5"/>
      <c r="D106" s="5"/>
      <c r="E106" s="5"/>
      <c r="F106" s="6"/>
    </row>
    <row r="107" spans="1:6" x14ac:dyDescent="0.3">
      <c r="A107" s="33" t="s">
        <v>172</v>
      </c>
      <c r="B107" s="5"/>
      <c r="C107" s="5"/>
      <c r="D107" s="5"/>
      <c r="E107" s="5"/>
      <c r="F107" s="6"/>
    </row>
    <row r="108" spans="1:6" x14ac:dyDescent="0.3">
      <c r="A108" s="33" t="s">
        <v>173</v>
      </c>
      <c r="B108" s="5"/>
      <c r="C108" s="5"/>
      <c r="D108" s="5"/>
      <c r="E108" s="5"/>
      <c r="F108" s="6"/>
    </row>
    <row r="109" spans="1:6" x14ac:dyDescent="0.3">
      <c r="A109" s="33" t="s">
        <v>174</v>
      </c>
      <c r="B109" s="5"/>
      <c r="C109" s="5"/>
      <c r="D109" s="5"/>
      <c r="E109" s="5"/>
      <c r="F109" s="6"/>
    </row>
    <row r="110" spans="1:6" x14ac:dyDescent="0.3">
      <c r="A110" s="33" t="s">
        <v>175</v>
      </c>
      <c r="B110" s="5"/>
      <c r="C110" s="5"/>
      <c r="D110" s="5"/>
      <c r="E110" s="5"/>
      <c r="F110" s="6"/>
    </row>
    <row r="111" spans="1:6" x14ac:dyDescent="0.3">
      <c r="A111" s="33" t="s">
        <v>176</v>
      </c>
      <c r="B111" s="5"/>
      <c r="C111" s="5"/>
      <c r="D111" s="5"/>
      <c r="E111" s="5"/>
      <c r="F111" s="6"/>
    </row>
    <row r="112" spans="1:6" x14ac:dyDescent="0.3">
      <c r="A112" s="33" t="s">
        <v>177</v>
      </c>
      <c r="B112" s="5"/>
      <c r="C112" s="5"/>
      <c r="D112" s="5"/>
      <c r="E112" s="5"/>
      <c r="F112" s="6"/>
    </row>
    <row r="113" spans="1:6" x14ac:dyDescent="0.3">
      <c r="A113" s="33" t="s">
        <v>178</v>
      </c>
      <c r="B113" s="5"/>
      <c r="C113" s="5"/>
      <c r="D113" s="5"/>
      <c r="E113" s="5"/>
      <c r="F113" s="6"/>
    </row>
    <row r="114" spans="1:6" x14ac:dyDescent="0.3">
      <c r="A114" s="33" t="s">
        <v>179</v>
      </c>
      <c r="B114" s="5"/>
      <c r="C114" s="5"/>
      <c r="D114" s="5"/>
      <c r="E114" s="5"/>
      <c r="F114" s="6"/>
    </row>
    <row r="115" spans="1:6" x14ac:dyDescent="0.3">
      <c r="A115" s="33" t="s">
        <v>180</v>
      </c>
      <c r="B115" s="5"/>
      <c r="C115" s="5"/>
      <c r="D115" s="5"/>
      <c r="E115" s="5"/>
      <c r="F115" s="6"/>
    </row>
    <row r="116" spans="1:6" x14ac:dyDescent="0.3">
      <c r="A116" s="33" t="s">
        <v>181</v>
      </c>
      <c r="B116" s="5"/>
      <c r="C116" s="5"/>
      <c r="D116" s="5"/>
      <c r="E116" s="5"/>
      <c r="F116" s="6"/>
    </row>
    <row r="117" spans="1:6" x14ac:dyDescent="0.3">
      <c r="A117" s="33" t="s">
        <v>182</v>
      </c>
      <c r="B117" s="5"/>
      <c r="C117" s="5"/>
      <c r="D117" s="5"/>
      <c r="E117" s="5"/>
      <c r="F117" s="6"/>
    </row>
    <row r="118" spans="1:6" x14ac:dyDescent="0.3">
      <c r="A118" s="33"/>
      <c r="B118" s="5"/>
      <c r="C118" s="5"/>
      <c r="D118" s="5"/>
      <c r="E118" s="5"/>
      <c r="F118" s="6"/>
    </row>
    <row r="119" spans="1:6" x14ac:dyDescent="0.3">
      <c r="A119" s="33" t="s">
        <v>48</v>
      </c>
      <c r="B119" s="5"/>
      <c r="C119" s="5"/>
      <c r="D119" s="5"/>
      <c r="E119" s="5"/>
      <c r="F119" s="6"/>
    </row>
    <row r="120" spans="1:6" x14ac:dyDescent="0.3">
      <c r="A120" s="35" t="s">
        <v>49</v>
      </c>
      <c r="B120" s="8"/>
      <c r="C120" s="8"/>
      <c r="D120" s="8"/>
      <c r="E120" s="8"/>
      <c r="F120" s="9"/>
    </row>
    <row r="121" spans="1:6" x14ac:dyDescent="0.3">
      <c r="A121" s="32" t="s">
        <v>183</v>
      </c>
      <c r="B121" s="2"/>
      <c r="C121" s="2"/>
      <c r="D121" s="2"/>
      <c r="E121" s="2"/>
      <c r="F121" s="3"/>
    </row>
    <row r="122" spans="1:6" x14ac:dyDescent="0.3">
      <c r="A122" s="33" t="s">
        <v>42</v>
      </c>
      <c r="B122" s="5"/>
      <c r="C122" s="5"/>
      <c r="D122" s="5"/>
      <c r="E122" s="5"/>
      <c r="F122" s="6"/>
    </row>
    <row r="123" spans="1:6" x14ac:dyDescent="0.3">
      <c r="A123" s="33"/>
      <c r="B123" s="5"/>
      <c r="C123" s="5"/>
      <c r="D123" s="5"/>
      <c r="E123" s="5"/>
      <c r="F123" s="6"/>
    </row>
    <row r="124" spans="1:6" x14ac:dyDescent="0.3">
      <c r="A124" s="33" t="s">
        <v>43</v>
      </c>
      <c r="B124" s="5"/>
      <c r="C124" s="5"/>
      <c r="D124" s="5"/>
      <c r="E124" s="5"/>
      <c r="F124" s="6"/>
    </row>
    <row r="125" spans="1:6" x14ac:dyDescent="0.3">
      <c r="A125" s="33" t="s">
        <v>184</v>
      </c>
      <c r="B125" s="5"/>
      <c r="C125" s="5"/>
      <c r="D125" s="5"/>
      <c r="E125" s="5"/>
      <c r="F125" s="6"/>
    </row>
    <row r="126" spans="1:6" x14ac:dyDescent="0.3">
      <c r="A126" s="33"/>
      <c r="B126" s="5"/>
      <c r="C126" s="5"/>
      <c r="D126" s="5"/>
      <c r="E126" s="5"/>
      <c r="F126" s="6"/>
    </row>
    <row r="127" spans="1:6" x14ac:dyDescent="0.3">
      <c r="A127" s="33"/>
      <c r="B127" s="5"/>
      <c r="C127" s="5"/>
      <c r="D127" s="5"/>
      <c r="E127" s="5"/>
      <c r="F127" s="6"/>
    </row>
    <row r="128" spans="1:6" x14ac:dyDescent="0.3">
      <c r="A128" s="33" t="s">
        <v>45</v>
      </c>
      <c r="B128" s="5"/>
      <c r="C128" s="5"/>
      <c r="D128" s="5"/>
      <c r="E128" s="5"/>
      <c r="F128" s="6"/>
    </row>
    <row r="129" spans="1:6" x14ac:dyDescent="0.3">
      <c r="A129" s="33" t="s">
        <v>91</v>
      </c>
      <c r="B129" s="5"/>
      <c r="C129" s="5"/>
      <c r="D129" s="5"/>
      <c r="E129" s="5"/>
      <c r="F129" s="6"/>
    </row>
    <row r="130" spans="1:6" x14ac:dyDescent="0.3">
      <c r="A130" s="33"/>
      <c r="B130" s="5"/>
      <c r="C130" s="5"/>
      <c r="D130" s="5"/>
      <c r="E130" s="5"/>
      <c r="F130" s="6"/>
    </row>
    <row r="131" spans="1:6" x14ac:dyDescent="0.3">
      <c r="A131" s="33" t="s">
        <v>92</v>
      </c>
      <c r="B131" s="5"/>
      <c r="C131" s="5"/>
      <c r="D131" s="5"/>
      <c r="E131" s="5"/>
      <c r="F131" s="6"/>
    </row>
    <row r="132" spans="1:6" x14ac:dyDescent="0.3">
      <c r="A132" s="33" t="s">
        <v>115</v>
      </c>
      <c r="B132" s="5"/>
      <c r="C132" s="5"/>
      <c r="D132" s="5"/>
      <c r="E132" s="5"/>
      <c r="F132" s="6"/>
    </row>
    <row r="133" spans="1:6" x14ac:dyDescent="0.3">
      <c r="A133" s="33" t="s">
        <v>185</v>
      </c>
      <c r="B133" s="5"/>
      <c r="C133" s="5"/>
      <c r="D133" s="5"/>
      <c r="E133" s="5"/>
      <c r="F133" s="6"/>
    </row>
    <row r="134" spans="1:6" x14ac:dyDescent="0.3">
      <c r="A134" s="33" t="s">
        <v>186</v>
      </c>
      <c r="B134" s="5"/>
      <c r="C134" s="5"/>
      <c r="D134" s="5"/>
      <c r="E134" s="5"/>
      <c r="F134" s="6"/>
    </row>
    <row r="135" spans="1:6" x14ac:dyDescent="0.3">
      <c r="A135" s="33" t="s">
        <v>187</v>
      </c>
      <c r="B135" s="5"/>
      <c r="C135" s="5"/>
      <c r="D135" s="5"/>
      <c r="E135" s="5"/>
      <c r="F135" s="6"/>
    </row>
    <row r="136" spans="1:6" x14ac:dyDescent="0.3">
      <c r="A136" s="33" t="s">
        <v>188</v>
      </c>
      <c r="B136" s="5"/>
      <c r="C136" s="5"/>
      <c r="D136" s="5"/>
      <c r="E136" s="5"/>
      <c r="F136" s="6"/>
    </row>
    <row r="137" spans="1:6" x14ac:dyDescent="0.3">
      <c r="A137" s="33" t="s">
        <v>189</v>
      </c>
      <c r="B137" s="5"/>
      <c r="C137" s="5"/>
      <c r="D137" s="5"/>
      <c r="E137" s="5"/>
      <c r="F137" s="6"/>
    </row>
    <row r="138" spans="1:6" x14ac:dyDescent="0.3">
      <c r="A138" s="33" t="s">
        <v>190</v>
      </c>
      <c r="B138" s="5"/>
      <c r="C138" s="5"/>
      <c r="D138" s="5"/>
      <c r="E138" s="5"/>
      <c r="F138" s="6"/>
    </row>
    <row r="139" spans="1:6" x14ac:dyDescent="0.3">
      <c r="A139" s="33" t="s">
        <v>191</v>
      </c>
      <c r="B139" s="5"/>
      <c r="C139" s="5"/>
      <c r="D139" s="5"/>
      <c r="E139" s="5"/>
      <c r="F139" s="6"/>
    </row>
    <row r="140" spans="1:6" x14ac:dyDescent="0.3">
      <c r="A140" s="33" t="s">
        <v>192</v>
      </c>
      <c r="B140" s="5"/>
      <c r="C140" s="5"/>
      <c r="D140" s="5"/>
      <c r="E140" s="5"/>
      <c r="F140" s="6"/>
    </row>
    <row r="141" spans="1:6" x14ac:dyDescent="0.3">
      <c r="A141" s="33" t="s">
        <v>193</v>
      </c>
      <c r="B141" s="5"/>
      <c r="C141" s="5"/>
      <c r="D141" s="5"/>
      <c r="E141" s="5"/>
      <c r="F141" s="6"/>
    </row>
    <row r="142" spans="1:6" x14ac:dyDescent="0.3">
      <c r="A142" s="33" t="s">
        <v>194</v>
      </c>
      <c r="B142" s="5"/>
      <c r="C142" s="5"/>
      <c r="D142" s="5"/>
      <c r="E142" s="5"/>
      <c r="F142" s="6"/>
    </row>
    <row r="143" spans="1:6" x14ac:dyDescent="0.3">
      <c r="A143" s="33" t="s">
        <v>195</v>
      </c>
      <c r="B143" s="5"/>
      <c r="C143" s="5"/>
      <c r="D143" s="5"/>
      <c r="E143" s="5"/>
      <c r="F143" s="6"/>
    </row>
    <row r="144" spans="1:6" x14ac:dyDescent="0.3">
      <c r="A144" s="33" t="s">
        <v>196</v>
      </c>
      <c r="B144" s="5"/>
      <c r="C144" s="5"/>
      <c r="D144" s="5"/>
      <c r="E144" s="5"/>
      <c r="F144" s="6"/>
    </row>
    <row r="145" spans="1:6" x14ac:dyDescent="0.3">
      <c r="A145" s="33" t="s">
        <v>197</v>
      </c>
      <c r="B145" s="5"/>
      <c r="C145" s="5"/>
      <c r="D145" s="5"/>
      <c r="E145" s="5"/>
      <c r="F145" s="6"/>
    </row>
    <row r="146" spans="1:6" x14ac:dyDescent="0.3">
      <c r="A146" s="33" t="s">
        <v>198</v>
      </c>
      <c r="B146" s="5"/>
      <c r="C146" s="5"/>
      <c r="D146" s="5"/>
      <c r="E146" s="5"/>
      <c r="F146" s="6"/>
    </row>
    <row r="147" spans="1:6" x14ac:dyDescent="0.3">
      <c r="A147" s="33" t="s">
        <v>199</v>
      </c>
      <c r="B147" s="5"/>
      <c r="C147" s="5"/>
      <c r="D147" s="5"/>
      <c r="E147" s="5"/>
      <c r="F147" s="6"/>
    </row>
    <row r="148" spans="1:6" x14ac:dyDescent="0.3">
      <c r="A148" s="33"/>
      <c r="B148" s="5"/>
      <c r="C148" s="5"/>
      <c r="D148" s="5"/>
      <c r="E148" s="5"/>
      <c r="F148" s="6"/>
    </row>
    <row r="149" spans="1:6" x14ac:dyDescent="0.3">
      <c r="A149" s="33" t="s">
        <v>48</v>
      </c>
      <c r="B149" s="5"/>
      <c r="C149" s="5"/>
      <c r="D149" s="5"/>
      <c r="E149" s="5"/>
      <c r="F149" s="6"/>
    </row>
    <row r="150" spans="1:6" x14ac:dyDescent="0.3">
      <c r="A150" s="35" t="s">
        <v>49</v>
      </c>
      <c r="B150" s="8"/>
      <c r="C150" s="8"/>
      <c r="D150" s="8"/>
      <c r="E150" s="8"/>
      <c r="F150" s="9"/>
    </row>
    <row r="151" spans="1:6" x14ac:dyDescent="0.3">
      <c r="A151" s="32" t="s">
        <v>200</v>
      </c>
      <c r="B151" s="2"/>
      <c r="C151" s="2"/>
      <c r="D151" s="2"/>
      <c r="E151" s="2"/>
      <c r="F151" s="3"/>
    </row>
    <row r="152" spans="1:6" x14ac:dyDescent="0.3">
      <c r="A152" s="33" t="s">
        <v>42</v>
      </c>
      <c r="B152" s="5"/>
      <c r="C152" s="5"/>
      <c r="D152" s="5"/>
      <c r="E152" s="5"/>
      <c r="F152" s="6"/>
    </row>
    <row r="153" spans="1:6" x14ac:dyDescent="0.3">
      <c r="A153" s="33"/>
      <c r="B153" s="5"/>
      <c r="C153" s="5"/>
      <c r="D153" s="5"/>
      <c r="E153" s="5"/>
      <c r="F153" s="6"/>
    </row>
    <row r="154" spans="1:6" x14ac:dyDescent="0.3">
      <c r="A154" s="33" t="s">
        <v>43</v>
      </c>
      <c r="B154" s="5"/>
      <c r="C154" s="5"/>
      <c r="D154" s="5"/>
      <c r="E154" s="5"/>
      <c r="F154" s="6"/>
    </row>
    <row r="155" spans="1:6" x14ac:dyDescent="0.3">
      <c r="A155" s="33" t="s">
        <v>201</v>
      </c>
      <c r="B155" s="5"/>
      <c r="C155" s="5"/>
      <c r="D155" s="5"/>
      <c r="E155" s="5"/>
      <c r="F155" s="6"/>
    </row>
    <row r="156" spans="1:6" x14ac:dyDescent="0.3">
      <c r="A156" s="33"/>
      <c r="B156" s="5"/>
      <c r="C156" s="5"/>
      <c r="D156" s="5"/>
      <c r="E156" s="5"/>
      <c r="F156" s="6"/>
    </row>
    <row r="157" spans="1:6" x14ac:dyDescent="0.3">
      <c r="A157" s="33"/>
      <c r="B157" s="5"/>
      <c r="C157" s="5"/>
      <c r="D157" s="5"/>
      <c r="E157" s="5"/>
      <c r="F157" s="6"/>
    </row>
    <row r="158" spans="1:6" x14ac:dyDescent="0.3">
      <c r="A158" s="33" t="s">
        <v>45</v>
      </c>
      <c r="B158" s="5"/>
      <c r="C158" s="5"/>
      <c r="D158" s="5"/>
      <c r="E158" s="5"/>
      <c r="F158" s="6"/>
    </row>
    <row r="159" spans="1:6" x14ac:dyDescent="0.3">
      <c r="A159" s="33" t="s">
        <v>91</v>
      </c>
      <c r="B159" s="5"/>
      <c r="C159" s="5"/>
      <c r="D159" s="5"/>
      <c r="E159" s="5"/>
      <c r="F159" s="6"/>
    </row>
    <row r="160" spans="1:6" x14ac:dyDescent="0.3">
      <c r="A160" s="33"/>
      <c r="B160" s="5"/>
      <c r="C160" s="5"/>
      <c r="D160" s="5"/>
      <c r="E160" s="5"/>
      <c r="F160" s="6"/>
    </row>
    <row r="161" spans="1:6" x14ac:dyDescent="0.3">
      <c r="A161" s="33" t="s">
        <v>92</v>
      </c>
      <c r="B161" s="5"/>
      <c r="C161" s="5"/>
      <c r="D161" s="5"/>
      <c r="E161" s="5"/>
      <c r="F161" s="6"/>
    </row>
    <row r="162" spans="1:6" x14ac:dyDescent="0.3">
      <c r="A162" s="33" t="s">
        <v>115</v>
      </c>
      <c r="B162" s="5"/>
      <c r="C162" s="5"/>
      <c r="D162" s="5"/>
      <c r="E162" s="5"/>
      <c r="F162" s="6"/>
    </row>
    <row r="163" spans="1:6" x14ac:dyDescent="0.3">
      <c r="A163" s="33" t="s">
        <v>202</v>
      </c>
      <c r="B163" s="5"/>
      <c r="C163" s="5"/>
      <c r="D163" s="5"/>
      <c r="E163" s="5"/>
      <c r="F163" s="6"/>
    </row>
    <row r="164" spans="1:6" x14ac:dyDescent="0.3">
      <c r="A164" s="33" t="s">
        <v>203</v>
      </c>
      <c r="B164" s="5"/>
      <c r="C164" s="5"/>
      <c r="D164" s="5"/>
      <c r="E164" s="5"/>
      <c r="F164" s="6"/>
    </row>
    <row r="165" spans="1:6" x14ac:dyDescent="0.3">
      <c r="A165" s="33" t="s">
        <v>204</v>
      </c>
      <c r="B165" s="5"/>
      <c r="C165" s="5"/>
      <c r="D165" s="5"/>
      <c r="E165" s="5"/>
      <c r="F165" s="6"/>
    </row>
    <row r="166" spans="1:6" x14ac:dyDescent="0.3">
      <c r="A166" s="33" t="s">
        <v>205</v>
      </c>
      <c r="B166" s="5"/>
      <c r="C166" s="5"/>
      <c r="D166" s="5"/>
      <c r="E166" s="5"/>
      <c r="F166" s="6"/>
    </row>
    <row r="167" spans="1:6" x14ac:dyDescent="0.3">
      <c r="A167" s="33" t="s">
        <v>206</v>
      </c>
      <c r="B167" s="5"/>
      <c r="C167" s="5"/>
      <c r="D167" s="5"/>
      <c r="E167" s="5"/>
      <c r="F167" s="6"/>
    </row>
    <row r="168" spans="1:6" x14ac:dyDescent="0.3">
      <c r="A168" s="33" t="s">
        <v>207</v>
      </c>
      <c r="B168" s="5"/>
      <c r="C168" s="5"/>
      <c r="D168" s="5"/>
      <c r="E168" s="5"/>
      <c r="F168" s="6"/>
    </row>
    <row r="169" spans="1:6" x14ac:dyDescent="0.3">
      <c r="A169" s="33" t="s">
        <v>208</v>
      </c>
      <c r="B169" s="5"/>
      <c r="C169" s="5"/>
      <c r="D169" s="5"/>
      <c r="E169" s="5"/>
      <c r="F169" s="6"/>
    </row>
    <row r="170" spans="1:6" x14ac:dyDescent="0.3">
      <c r="A170" s="33" t="s">
        <v>209</v>
      </c>
      <c r="B170" s="5"/>
      <c r="C170" s="5"/>
      <c r="D170" s="5"/>
      <c r="E170" s="5"/>
      <c r="F170" s="6"/>
    </row>
    <row r="171" spans="1:6" x14ac:dyDescent="0.3">
      <c r="A171" s="33" t="s">
        <v>210</v>
      </c>
      <c r="B171" s="5"/>
      <c r="C171" s="5"/>
      <c r="D171" s="5"/>
      <c r="E171" s="5"/>
      <c r="F171" s="6"/>
    </row>
    <row r="172" spans="1:6" x14ac:dyDescent="0.3">
      <c r="A172" s="33" t="s">
        <v>211</v>
      </c>
      <c r="B172" s="5"/>
      <c r="C172" s="5"/>
      <c r="D172" s="5"/>
      <c r="E172" s="5"/>
      <c r="F172" s="6"/>
    </row>
    <row r="173" spans="1:6" x14ac:dyDescent="0.3">
      <c r="A173" s="33" t="s">
        <v>212</v>
      </c>
      <c r="B173" s="5"/>
      <c r="C173" s="5"/>
      <c r="D173" s="5"/>
      <c r="E173" s="5"/>
      <c r="F173" s="6"/>
    </row>
    <row r="174" spans="1:6" x14ac:dyDescent="0.3">
      <c r="A174" s="33" t="s">
        <v>213</v>
      </c>
      <c r="B174" s="5"/>
      <c r="C174" s="5"/>
      <c r="D174" s="5"/>
      <c r="E174" s="5"/>
      <c r="F174" s="6"/>
    </row>
    <row r="175" spans="1:6" x14ac:dyDescent="0.3">
      <c r="A175" s="33" t="s">
        <v>214</v>
      </c>
      <c r="B175" s="5"/>
      <c r="C175" s="5"/>
      <c r="D175" s="5"/>
      <c r="E175" s="5"/>
      <c r="F175" s="6"/>
    </row>
    <row r="176" spans="1:6" x14ac:dyDescent="0.3">
      <c r="A176" s="33" t="s">
        <v>215</v>
      </c>
      <c r="B176" s="5"/>
      <c r="C176" s="5"/>
      <c r="D176" s="5"/>
      <c r="E176" s="5"/>
      <c r="F176" s="6"/>
    </row>
    <row r="177" spans="1:6" x14ac:dyDescent="0.3">
      <c r="A177" s="33" t="s">
        <v>216</v>
      </c>
      <c r="B177" s="5"/>
      <c r="C177" s="5"/>
      <c r="D177" s="5"/>
      <c r="E177" s="5"/>
      <c r="F177" s="6"/>
    </row>
    <row r="178" spans="1:6" x14ac:dyDescent="0.3">
      <c r="A178" s="33"/>
      <c r="B178" s="5"/>
      <c r="C178" s="5"/>
      <c r="D178" s="5"/>
      <c r="E178" s="5"/>
      <c r="F178" s="6"/>
    </row>
    <row r="179" spans="1:6" x14ac:dyDescent="0.3">
      <c r="A179" s="33" t="s">
        <v>48</v>
      </c>
      <c r="B179" s="5"/>
      <c r="C179" s="5"/>
      <c r="D179" s="5"/>
      <c r="E179" s="5"/>
      <c r="F179" s="6"/>
    </row>
    <row r="180" spans="1:6" x14ac:dyDescent="0.3">
      <c r="A180" s="35" t="s">
        <v>49</v>
      </c>
      <c r="B180" s="8"/>
      <c r="C180" s="8"/>
      <c r="D180" s="8"/>
      <c r="E180" s="8"/>
      <c r="F180" s="9"/>
    </row>
    <row r="181" spans="1:6" x14ac:dyDescent="0.3">
      <c r="A181" s="32" t="s">
        <v>217</v>
      </c>
      <c r="B181" s="2"/>
      <c r="C181" s="2"/>
      <c r="D181" s="2"/>
      <c r="E181" s="2"/>
      <c r="F181" s="3"/>
    </row>
    <row r="182" spans="1:6" x14ac:dyDescent="0.3">
      <c r="A182" s="33" t="s">
        <v>42</v>
      </c>
      <c r="B182" s="5"/>
      <c r="C182" s="5"/>
      <c r="D182" s="5"/>
      <c r="E182" s="5"/>
      <c r="F182" s="6"/>
    </row>
    <row r="183" spans="1:6" x14ac:dyDescent="0.3">
      <c r="A183" s="33"/>
      <c r="B183" s="5"/>
      <c r="C183" s="5"/>
      <c r="D183" s="5"/>
      <c r="E183" s="5"/>
      <c r="F183" s="6"/>
    </row>
    <row r="184" spans="1:6" x14ac:dyDescent="0.3">
      <c r="A184" s="33" t="s">
        <v>43</v>
      </c>
      <c r="B184" s="5"/>
      <c r="C184" s="5"/>
      <c r="D184" s="5"/>
      <c r="E184" s="5"/>
      <c r="F184" s="6"/>
    </row>
    <row r="185" spans="1:6" x14ac:dyDescent="0.3">
      <c r="A185" s="11" t="s">
        <v>218</v>
      </c>
      <c r="B185" s="5"/>
      <c r="C185" s="5"/>
      <c r="D185" s="5"/>
      <c r="E185" s="5"/>
      <c r="F185" s="6"/>
    </row>
    <row r="186" spans="1:6" x14ac:dyDescent="0.3">
      <c r="A186" s="33"/>
      <c r="B186" s="5"/>
      <c r="C186" s="5"/>
      <c r="D186" s="5"/>
      <c r="E186" s="5"/>
      <c r="F186" s="6"/>
    </row>
    <row r="187" spans="1:6" x14ac:dyDescent="0.3">
      <c r="A187" s="33"/>
      <c r="B187" s="5"/>
      <c r="C187" s="5"/>
      <c r="D187" s="5"/>
      <c r="E187" s="5"/>
      <c r="F187" s="6"/>
    </row>
    <row r="188" spans="1:6" x14ac:dyDescent="0.3">
      <c r="A188" s="33" t="s">
        <v>45</v>
      </c>
      <c r="B188" s="5"/>
      <c r="C188" s="5"/>
      <c r="D188" s="5"/>
      <c r="E188" s="5"/>
      <c r="F188" s="6"/>
    </row>
    <row r="189" spans="1:6" x14ac:dyDescent="0.3">
      <c r="A189" s="33" t="s">
        <v>91</v>
      </c>
      <c r="B189" s="5"/>
      <c r="C189" s="5"/>
      <c r="D189" s="5"/>
      <c r="E189" s="5"/>
      <c r="F189" s="6"/>
    </row>
    <row r="190" spans="1:6" x14ac:dyDescent="0.3">
      <c r="A190" s="33"/>
      <c r="B190" s="5"/>
      <c r="C190" s="5"/>
      <c r="D190" s="5"/>
      <c r="E190" s="5"/>
      <c r="F190" s="6"/>
    </row>
    <row r="191" spans="1:6" x14ac:dyDescent="0.3">
      <c r="A191" s="33" t="s">
        <v>92</v>
      </c>
      <c r="B191" s="5"/>
      <c r="C191" s="5"/>
      <c r="D191" s="5"/>
      <c r="E191" s="5"/>
      <c r="F191" s="6"/>
    </row>
    <row r="192" spans="1:6" x14ac:dyDescent="0.3">
      <c r="A192" s="33" t="s">
        <v>133</v>
      </c>
      <c r="B192" s="5"/>
      <c r="C192" s="5"/>
      <c r="D192" s="5"/>
      <c r="E192" s="5"/>
      <c r="F192" s="6"/>
    </row>
    <row r="193" spans="1:6" x14ac:dyDescent="0.3">
      <c r="A193" s="33" t="s">
        <v>219</v>
      </c>
      <c r="B193" s="5"/>
      <c r="C193" s="5"/>
      <c r="D193" s="5"/>
      <c r="E193" s="5"/>
      <c r="F193" s="6"/>
    </row>
    <row r="194" spans="1:6" x14ac:dyDescent="0.3">
      <c r="A194" s="11" t="s">
        <v>220</v>
      </c>
      <c r="B194" s="5"/>
      <c r="C194" s="5"/>
      <c r="D194" s="5"/>
      <c r="E194" s="5"/>
      <c r="F194" s="6"/>
    </row>
    <row r="195" spans="1:6" x14ac:dyDescent="0.3">
      <c r="A195" s="11" t="s">
        <v>221</v>
      </c>
      <c r="B195" s="5"/>
      <c r="C195" s="5"/>
      <c r="D195" s="5"/>
      <c r="E195" s="5"/>
      <c r="F195" s="6"/>
    </row>
    <row r="196" spans="1:6" x14ac:dyDescent="0.3">
      <c r="A196" s="33" t="s">
        <v>222</v>
      </c>
      <c r="B196" s="5"/>
      <c r="C196" s="5"/>
      <c r="D196" s="5"/>
      <c r="E196" s="5"/>
      <c r="F196" s="6"/>
    </row>
    <row r="197" spans="1:6" x14ac:dyDescent="0.3">
      <c r="A197" s="33" t="s">
        <v>223</v>
      </c>
      <c r="B197" s="5"/>
      <c r="C197" s="5"/>
      <c r="D197" s="5"/>
      <c r="E197" s="5"/>
      <c r="F197" s="6"/>
    </row>
    <row r="198" spans="1:6" x14ac:dyDescent="0.3">
      <c r="A198" s="33" t="s">
        <v>224</v>
      </c>
      <c r="B198" s="5"/>
      <c r="C198" s="5"/>
      <c r="D198" s="5"/>
      <c r="E198" s="5"/>
      <c r="F198" s="6"/>
    </row>
    <row r="199" spans="1:6" x14ac:dyDescent="0.3">
      <c r="A199" s="33" t="s">
        <v>225</v>
      </c>
      <c r="B199" s="5"/>
      <c r="C199" s="5"/>
      <c r="D199" s="5"/>
      <c r="E199" s="5"/>
      <c r="F199" s="6"/>
    </row>
    <row r="200" spans="1:6" x14ac:dyDescent="0.3">
      <c r="A200" s="33" t="s">
        <v>226</v>
      </c>
      <c r="B200" s="5"/>
      <c r="C200" s="5"/>
      <c r="D200" s="5"/>
      <c r="E200" s="5"/>
      <c r="F200" s="6"/>
    </row>
    <row r="201" spans="1:6" x14ac:dyDescent="0.3">
      <c r="A201" s="11" t="s">
        <v>227</v>
      </c>
      <c r="B201" s="5"/>
      <c r="C201" s="5"/>
      <c r="D201" s="5"/>
      <c r="E201" s="5"/>
      <c r="F201" s="6"/>
    </row>
    <row r="202" spans="1:6" x14ac:dyDescent="0.3">
      <c r="A202" s="11" t="s">
        <v>228</v>
      </c>
      <c r="B202" s="5"/>
      <c r="C202" s="5"/>
      <c r="D202" s="5"/>
      <c r="E202" s="5"/>
      <c r="F202" s="6"/>
    </row>
    <row r="203" spans="1:6" x14ac:dyDescent="0.3">
      <c r="A203" s="11" t="s">
        <v>229</v>
      </c>
      <c r="B203" s="5"/>
      <c r="C203" s="5"/>
      <c r="D203" s="5"/>
      <c r="E203" s="5"/>
      <c r="F203" s="6"/>
    </row>
    <row r="204" spans="1:6" x14ac:dyDescent="0.3">
      <c r="A204" s="11" t="s">
        <v>230</v>
      </c>
      <c r="B204" s="5"/>
      <c r="C204" s="5"/>
      <c r="D204" s="5"/>
      <c r="E204" s="5"/>
      <c r="F204" s="6"/>
    </row>
    <row r="205" spans="1:6" x14ac:dyDescent="0.3">
      <c r="A205" s="33" t="s">
        <v>231</v>
      </c>
      <c r="B205" s="5"/>
      <c r="C205" s="5"/>
      <c r="D205" s="5"/>
      <c r="E205" s="5"/>
      <c r="F205" s="6"/>
    </row>
    <row r="206" spans="1:6" x14ac:dyDescent="0.3">
      <c r="A206" s="33" t="s">
        <v>232</v>
      </c>
      <c r="B206" s="5"/>
      <c r="C206" s="5"/>
      <c r="D206" s="5"/>
      <c r="E206" s="5"/>
      <c r="F206" s="6"/>
    </row>
    <row r="207" spans="1:6" x14ac:dyDescent="0.3">
      <c r="A207" s="11" t="s">
        <v>233</v>
      </c>
      <c r="B207" s="5"/>
      <c r="C207" s="5"/>
      <c r="D207" s="5"/>
      <c r="E207" s="5"/>
      <c r="F207" s="6"/>
    </row>
    <row r="208" spans="1:6" x14ac:dyDescent="0.3">
      <c r="A208" s="33"/>
      <c r="B208" s="5"/>
      <c r="C208" s="5"/>
      <c r="D208" s="5"/>
      <c r="E208" s="5"/>
      <c r="F208" s="6"/>
    </row>
    <row r="209" spans="1:6" x14ac:dyDescent="0.3">
      <c r="A209" s="33" t="s">
        <v>48</v>
      </c>
      <c r="B209" s="5"/>
      <c r="C209" s="5"/>
      <c r="D209" s="5"/>
      <c r="E209" s="5"/>
      <c r="F209" s="6"/>
    </row>
    <row r="210" spans="1:6" x14ac:dyDescent="0.3">
      <c r="A210" s="35" t="s">
        <v>49</v>
      </c>
      <c r="B210" s="8"/>
      <c r="C210" s="8"/>
      <c r="D210" s="8"/>
      <c r="E210" s="8"/>
      <c r="F210" s="9"/>
    </row>
    <row r="211" spans="1:6" x14ac:dyDescent="0.3">
      <c r="A211" s="32" t="s">
        <v>234</v>
      </c>
      <c r="B211" s="2"/>
      <c r="C211" s="2"/>
      <c r="D211" s="2"/>
      <c r="E211" s="2"/>
      <c r="F211" s="3"/>
    </row>
    <row r="212" spans="1:6" x14ac:dyDescent="0.3">
      <c r="A212" s="33" t="s">
        <v>42</v>
      </c>
      <c r="B212" s="5"/>
      <c r="C212" s="5"/>
      <c r="D212" s="5"/>
      <c r="E212" s="5"/>
      <c r="F212" s="6"/>
    </row>
    <row r="213" spans="1:6" x14ac:dyDescent="0.3">
      <c r="A213" s="33"/>
      <c r="B213" s="5"/>
      <c r="C213" s="5"/>
      <c r="D213" s="5"/>
      <c r="E213" s="5"/>
      <c r="F213" s="6"/>
    </row>
    <row r="214" spans="1:6" x14ac:dyDescent="0.3">
      <c r="A214" s="33" t="s">
        <v>43</v>
      </c>
      <c r="B214" s="5"/>
      <c r="C214" s="5"/>
      <c r="D214" s="5"/>
      <c r="E214" s="5"/>
      <c r="F214" s="6"/>
    </row>
    <row r="215" spans="1:6" x14ac:dyDescent="0.3">
      <c r="A215" s="11" t="s">
        <v>235</v>
      </c>
      <c r="B215" s="5"/>
      <c r="C215" s="5"/>
      <c r="D215" s="5"/>
      <c r="E215" s="5"/>
      <c r="F215" s="6"/>
    </row>
    <row r="216" spans="1:6" x14ac:dyDescent="0.3">
      <c r="A216" s="33"/>
      <c r="B216" s="5"/>
      <c r="C216" s="5"/>
      <c r="D216" s="5"/>
      <c r="E216" s="5"/>
      <c r="F216" s="6"/>
    </row>
    <row r="217" spans="1:6" x14ac:dyDescent="0.3">
      <c r="A217" s="33"/>
      <c r="B217" s="5"/>
      <c r="C217" s="5"/>
      <c r="D217" s="5"/>
      <c r="E217" s="5"/>
      <c r="F217" s="6"/>
    </row>
    <row r="218" spans="1:6" x14ac:dyDescent="0.3">
      <c r="A218" s="33" t="s">
        <v>45</v>
      </c>
      <c r="B218" s="5"/>
      <c r="C218" s="5"/>
      <c r="D218" s="5"/>
      <c r="E218" s="5"/>
      <c r="F218" s="6"/>
    </row>
    <row r="219" spans="1:6" x14ac:dyDescent="0.3">
      <c r="A219" s="33" t="s">
        <v>91</v>
      </c>
      <c r="B219" s="5"/>
      <c r="C219" s="5"/>
      <c r="D219" s="5"/>
      <c r="E219" s="5"/>
      <c r="F219" s="6"/>
    </row>
    <row r="220" spans="1:6" x14ac:dyDescent="0.3">
      <c r="A220" s="33"/>
      <c r="B220" s="5"/>
      <c r="C220" s="5"/>
      <c r="D220" s="5"/>
      <c r="E220" s="5"/>
      <c r="F220" s="6"/>
    </row>
    <row r="221" spans="1:6" x14ac:dyDescent="0.3">
      <c r="A221" s="33" t="s">
        <v>92</v>
      </c>
      <c r="B221" s="5"/>
      <c r="C221" s="5"/>
      <c r="D221" s="5"/>
      <c r="E221" s="5"/>
      <c r="F221" s="6"/>
    </row>
    <row r="222" spans="1:6" x14ac:dyDescent="0.3">
      <c r="A222" s="33" t="s">
        <v>133</v>
      </c>
      <c r="B222" s="5"/>
      <c r="C222" s="5"/>
      <c r="D222" s="5"/>
      <c r="E222" s="5"/>
      <c r="F222" s="6"/>
    </row>
    <row r="223" spans="1:6" x14ac:dyDescent="0.3">
      <c r="A223" s="33" t="s">
        <v>236</v>
      </c>
      <c r="B223" s="5"/>
      <c r="C223" s="5"/>
      <c r="D223" s="5"/>
      <c r="E223" s="5"/>
      <c r="F223" s="6"/>
    </row>
    <row r="224" spans="1:6" x14ac:dyDescent="0.3">
      <c r="A224" s="33" t="s">
        <v>237</v>
      </c>
      <c r="B224" s="5"/>
      <c r="C224" s="5"/>
      <c r="D224" s="5"/>
      <c r="E224" s="5"/>
      <c r="F224" s="6"/>
    </row>
    <row r="225" spans="1:6" x14ac:dyDescent="0.3">
      <c r="A225" s="33" t="s">
        <v>238</v>
      </c>
      <c r="B225" s="5"/>
      <c r="C225" s="5"/>
      <c r="D225" s="5"/>
      <c r="E225" s="5"/>
      <c r="F225" s="6"/>
    </row>
    <row r="226" spans="1:6" x14ac:dyDescent="0.3">
      <c r="A226" s="33" t="s">
        <v>239</v>
      </c>
      <c r="B226" s="5"/>
      <c r="C226" s="5"/>
      <c r="D226" s="5"/>
      <c r="E226" s="5"/>
      <c r="F226" s="6"/>
    </row>
    <row r="227" spans="1:6" x14ac:dyDescent="0.3">
      <c r="A227" s="33" t="s">
        <v>240</v>
      </c>
      <c r="B227" s="5"/>
      <c r="C227" s="5"/>
      <c r="D227" s="5"/>
      <c r="E227" s="5"/>
      <c r="F227" s="6"/>
    </row>
    <row r="228" spans="1:6" x14ac:dyDescent="0.3">
      <c r="A228" s="33" t="s">
        <v>241</v>
      </c>
      <c r="B228" s="5"/>
      <c r="C228" s="5"/>
      <c r="D228" s="5"/>
      <c r="E228" s="5"/>
      <c r="F228" s="6"/>
    </row>
    <row r="229" spans="1:6" x14ac:dyDescent="0.3">
      <c r="A229" s="33" t="s">
        <v>242</v>
      </c>
      <c r="B229" s="5"/>
      <c r="C229" s="5"/>
      <c r="D229" s="5"/>
      <c r="E229" s="5"/>
      <c r="F229" s="6"/>
    </row>
    <row r="230" spans="1:6" x14ac:dyDescent="0.3">
      <c r="A230" s="33" t="s">
        <v>243</v>
      </c>
      <c r="B230" s="5"/>
      <c r="C230" s="5"/>
      <c r="D230" s="5"/>
      <c r="E230" s="5"/>
      <c r="F230" s="6"/>
    </row>
    <row r="231" spans="1:6" x14ac:dyDescent="0.3">
      <c r="A231" s="11" t="s">
        <v>244</v>
      </c>
      <c r="B231" s="5"/>
      <c r="C231" s="5"/>
      <c r="D231" s="5"/>
      <c r="E231" s="5"/>
      <c r="F231" s="6"/>
    </row>
    <row r="232" spans="1:6" x14ac:dyDescent="0.3">
      <c r="A232" s="33" t="s">
        <v>245</v>
      </c>
      <c r="B232" s="5"/>
      <c r="C232" s="5"/>
      <c r="D232" s="5"/>
      <c r="E232" s="5"/>
      <c r="F232" s="6"/>
    </row>
    <row r="233" spans="1:6" x14ac:dyDescent="0.3">
      <c r="A233" s="33" t="s">
        <v>246</v>
      </c>
      <c r="B233" s="5"/>
      <c r="C233" s="5"/>
      <c r="D233" s="5"/>
      <c r="E233" s="5"/>
      <c r="F233" s="6"/>
    </row>
    <row r="234" spans="1:6" x14ac:dyDescent="0.3">
      <c r="A234" s="33" t="s">
        <v>247</v>
      </c>
      <c r="B234" s="5"/>
      <c r="C234" s="5"/>
      <c r="D234" s="5"/>
      <c r="E234" s="5"/>
      <c r="F234" s="6"/>
    </row>
    <row r="235" spans="1:6" x14ac:dyDescent="0.3">
      <c r="A235" s="11" t="s">
        <v>248</v>
      </c>
      <c r="B235" s="5"/>
      <c r="C235" s="5"/>
      <c r="D235" s="5"/>
      <c r="E235" s="5"/>
      <c r="F235" s="6"/>
    </row>
    <row r="236" spans="1:6" x14ac:dyDescent="0.3">
      <c r="A236" s="33" t="s">
        <v>249</v>
      </c>
      <c r="B236" s="5"/>
      <c r="C236" s="5"/>
      <c r="D236" s="5"/>
      <c r="E236" s="5"/>
      <c r="F236" s="6"/>
    </row>
    <row r="237" spans="1:6" x14ac:dyDescent="0.3">
      <c r="A237" s="33" t="s">
        <v>250</v>
      </c>
      <c r="B237" s="5"/>
      <c r="C237" s="5"/>
      <c r="D237" s="5"/>
      <c r="E237" s="5"/>
      <c r="F237" s="6"/>
    </row>
    <row r="238" spans="1:6" x14ac:dyDescent="0.3">
      <c r="A238" s="33"/>
      <c r="B238" s="5"/>
      <c r="C238" s="5"/>
      <c r="D238" s="5"/>
      <c r="E238" s="5"/>
      <c r="F238" s="6"/>
    </row>
    <row r="239" spans="1:6" x14ac:dyDescent="0.3">
      <c r="A239" s="33" t="s">
        <v>48</v>
      </c>
      <c r="B239" s="5"/>
      <c r="C239" s="5"/>
      <c r="D239" s="5"/>
      <c r="E239" s="5"/>
      <c r="F239" s="6"/>
    </row>
    <row r="240" spans="1:6" x14ac:dyDescent="0.3">
      <c r="A240" s="35" t="s">
        <v>49</v>
      </c>
      <c r="B240" s="8"/>
      <c r="C240" s="8"/>
      <c r="D240" s="8"/>
      <c r="E240" s="8"/>
      <c r="F240" s="9"/>
    </row>
    <row r="241" spans="1:6" x14ac:dyDescent="0.3">
      <c r="A241" s="32" t="s">
        <v>251</v>
      </c>
      <c r="B241" s="2"/>
      <c r="C241" s="2"/>
      <c r="D241" s="2"/>
      <c r="E241" s="2"/>
      <c r="F241" s="3"/>
    </row>
    <row r="242" spans="1:6" x14ac:dyDescent="0.3">
      <c r="A242" s="36" t="s">
        <v>42</v>
      </c>
      <c r="B242" s="5"/>
      <c r="C242" s="5"/>
      <c r="D242" s="5"/>
      <c r="E242" s="5"/>
      <c r="F242" s="6"/>
    </row>
    <row r="243" spans="1:6" x14ac:dyDescent="0.3">
      <c r="A243" s="33"/>
      <c r="B243" s="5"/>
      <c r="C243" s="5"/>
      <c r="D243" s="5"/>
      <c r="E243" s="5"/>
      <c r="F243" s="6"/>
    </row>
    <row r="244" spans="1:6" x14ac:dyDescent="0.3">
      <c r="A244" s="33" t="s">
        <v>43</v>
      </c>
      <c r="B244" s="5"/>
      <c r="C244" s="5"/>
      <c r="D244" s="5"/>
      <c r="E244" s="5"/>
      <c r="F244" s="6"/>
    </row>
    <row r="245" spans="1:6" x14ac:dyDescent="0.3">
      <c r="A245" s="11" t="s">
        <v>252</v>
      </c>
      <c r="B245" s="5"/>
      <c r="C245" s="5"/>
      <c r="D245" s="5"/>
      <c r="E245" s="5"/>
      <c r="F245" s="6"/>
    </row>
    <row r="246" spans="1:6" x14ac:dyDescent="0.3">
      <c r="A246" s="33"/>
      <c r="B246" s="5"/>
      <c r="C246" s="5"/>
      <c r="D246" s="5"/>
      <c r="E246" s="5"/>
      <c r="F246" s="6"/>
    </row>
    <row r="247" spans="1:6" x14ac:dyDescent="0.3">
      <c r="A247" s="33"/>
      <c r="B247" s="5"/>
      <c r="C247" s="5"/>
      <c r="D247" s="5"/>
      <c r="E247" s="5"/>
      <c r="F247" s="6"/>
    </row>
    <row r="248" spans="1:6" x14ac:dyDescent="0.3">
      <c r="A248" s="33" t="s">
        <v>45</v>
      </c>
      <c r="B248" s="5"/>
      <c r="C248" s="5"/>
      <c r="D248" s="5"/>
      <c r="E248" s="5"/>
      <c r="F248" s="6"/>
    </row>
    <row r="249" spans="1:6" x14ac:dyDescent="0.3">
      <c r="A249" s="33" t="s">
        <v>91</v>
      </c>
      <c r="B249" s="5"/>
      <c r="C249" s="5"/>
      <c r="D249" s="5"/>
      <c r="E249" s="5"/>
      <c r="F249" s="6"/>
    </row>
    <row r="250" spans="1:6" x14ac:dyDescent="0.3">
      <c r="A250" s="33"/>
      <c r="B250" s="5"/>
      <c r="C250" s="5"/>
      <c r="D250" s="5"/>
      <c r="E250" s="5"/>
      <c r="F250" s="6"/>
    </row>
    <row r="251" spans="1:6" x14ac:dyDescent="0.3">
      <c r="A251" s="33" t="s">
        <v>92</v>
      </c>
      <c r="B251" s="5"/>
      <c r="C251" s="5"/>
      <c r="D251" s="5"/>
      <c r="E251" s="5"/>
      <c r="F251" s="6"/>
    </row>
    <row r="252" spans="1:6" x14ac:dyDescent="0.3">
      <c r="A252" s="33" t="s">
        <v>133</v>
      </c>
      <c r="B252" s="5"/>
      <c r="C252" s="5"/>
      <c r="D252" s="5"/>
      <c r="E252" s="5"/>
      <c r="F252" s="6"/>
    </row>
    <row r="253" spans="1:6" x14ac:dyDescent="0.3">
      <c r="A253" s="33" t="s">
        <v>253</v>
      </c>
      <c r="B253" s="5"/>
      <c r="C253" s="5"/>
      <c r="D253" s="5"/>
      <c r="E253" s="5"/>
      <c r="F253" s="6"/>
    </row>
    <row r="254" spans="1:6" x14ac:dyDescent="0.3">
      <c r="A254" s="33" t="s">
        <v>254</v>
      </c>
      <c r="B254" s="5"/>
      <c r="C254" s="5"/>
      <c r="D254" s="5"/>
      <c r="E254" s="5"/>
      <c r="F254" s="6"/>
    </row>
    <row r="255" spans="1:6" x14ac:dyDescent="0.3">
      <c r="A255" s="11" t="s">
        <v>255</v>
      </c>
      <c r="B255" s="5"/>
      <c r="C255" s="5"/>
      <c r="D255" s="5"/>
      <c r="E255" s="5"/>
      <c r="F255" s="6"/>
    </row>
    <row r="256" spans="1:6" x14ac:dyDescent="0.3">
      <c r="A256" s="33" t="s">
        <v>256</v>
      </c>
      <c r="B256" s="5"/>
      <c r="C256" s="5"/>
      <c r="D256" s="5"/>
      <c r="E256" s="5"/>
      <c r="F256" s="6"/>
    </row>
    <row r="257" spans="1:6" x14ac:dyDescent="0.3">
      <c r="A257" s="33" t="s">
        <v>257</v>
      </c>
      <c r="B257" s="5"/>
      <c r="C257" s="5"/>
      <c r="D257" s="5"/>
      <c r="E257" s="5"/>
      <c r="F257" s="6"/>
    </row>
    <row r="258" spans="1:6" x14ac:dyDescent="0.3">
      <c r="A258" s="33" t="s">
        <v>258</v>
      </c>
      <c r="B258" s="5"/>
      <c r="C258" s="5"/>
      <c r="D258" s="5"/>
      <c r="E258" s="5"/>
      <c r="F258" s="6"/>
    </row>
    <row r="259" spans="1:6" x14ac:dyDescent="0.3">
      <c r="A259" s="33" t="s">
        <v>259</v>
      </c>
      <c r="B259" s="5"/>
      <c r="C259" s="5"/>
      <c r="D259" s="5"/>
      <c r="E259" s="5"/>
      <c r="F259" s="6"/>
    </row>
    <row r="260" spans="1:6" x14ac:dyDescent="0.3">
      <c r="A260" s="33" t="s">
        <v>260</v>
      </c>
      <c r="B260" s="5"/>
      <c r="C260" s="5"/>
      <c r="D260" s="5"/>
      <c r="E260" s="5"/>
      <c r="F260" s="6"/>
    </row>
    <row r="261" spans="1:6" x14ac:dyDescent="0.3">
      <c r="A261" s="11" t="s">
        <v>261</v>
      </c>
      <c r="B261" s="5"/>
      <c r="C261" s="5"/>
      <c r="D261" s="5"/>
      <c r="E261" s="5"/>
      <c r="F261" s="6"/>
    </row>
    <row r="262" spans="1:6" x14ac:dyDescent="0.3">
      <c r="A262" s="33" t="s">
        <v>262</v>
      </c>
      <c r="B262" s="5"/>
      <c r="C262" s="5"/>
      <c r="D262" s="5"/>
      <c r="E262" s="5"/>
      <c r="F262" s="6"/>
    </row>
    <row r="263" spans="1:6" x14ac:dyDescent="0.3">
      <c r="A263" s="33" t="s">
        <v>263</v>
      </c>
      <c r="B263" s="5"/>
      <c r="C263" s="5"/>
      <c r="D263" s="5"/>
      <c r="E263" s="5"/>
      <c r="F263" s="6"/>
    </row>
    <row r="264" spans="1:6" x14ac:dyDescent="0.3">
      <c r="A264" s="11" t="s">
        <v>264</v>
      </c>
      <c r="B264" s="5"/>
      <c r="C264" s="5"/>
      <c r="D264" s="5"/>
      <c r="E264" s="5"/>
      <c r="F264" s="6"/>
    </row>
    <row r="265" spans="1:6" x14ac:dyDescent="0.3">
      <c r="A265" s="33" t="s">
        <v>265</v>
      </c>
      <c r="B265" s="5"/>
      <c r="C265" s="5"/>
      <c r="D265" s="5"/>
      <c r="E265" s="5"/>
      <c r="F265" s="6"/>
    </row>
    <row r="266" spans="1:6" x14ac:dyDescent="0.3">
      <c r="A266" s="33" t="s">
        <v>266</v>
      </c>
      <c r="B266" s="5"/>
      <c r="C266" s="5"/>
      <c r="D266" s="5"/>
      <c r="E266" s="5"/>
      <c r="F266" s="6"/>
    </row>
    <row r="267" spans="1:6" x14ac:dyDescent="0.3">
      <c r="A267" s="11" t="s">
        <v>267</v>
      </c>
      <c r="B267" s="5"/>
      <c r="C267" s="5"/>
      <c r="D267" s="5"/>
      <c r="E267" s="5"/>
      <c r="F267" s="6"/>
    </row>
    <row r="268" spans="1:6" x14ac:dyDescent="0.3">
      <c r="A268" s="33"/>
      <c r="B268" s="5"/>
      <c r="C268" s="5"/>
      <c r="D268" s="5"/>
      <c r="E268" s="5"/>
      <c r="F268" s="6"/>
    </row>
    <row r="269" spans="1:6" x14ac:dyDescent="0.3">
      <c r="A269" s="33" t="s">
        <v>48</v>
      </c>
      <c r="B269" s="5"/>
      <c r="C269" s="5"/>
      <c r="D269" s="5"/>
      <c r="E269" s="5"/>
      <c r="F269" s="6"/>
    </row>
    <row r="270" spans="1:6" x14ac:dyDescent="0.3">
      <c r="A270" s="35" t="s">
        <v>49</v>
      </c>
      <c r="B270" s="8"/>
      <c r="C270" s="8"/>
      <c r="D270" s="8"/>
      <c r="E270" s="8"/>
      <c r="F270" s="9"/>
    </row>
    <row r="271" spans="1:6" x14ac:dyDescent="0.3">
      <c r="A271" s="32" t="s">
        <v>268</v>
      </c>
      <c r="B271" s="2"/>
      <c r="C271" s="2"/>
      <c r="D271" s="2"/>
      <c r="E271" s="2"/>
      <c r="F271" s="3"/>
    </row>
    <row r="272" spans="1:6" x14ac:dyDescent="0.3">
      <c r="A272" s="33" t="s">
        <v>42</v>
      </c>
      <c r="B272" s="5"/>
      <c r="C272" s="5"/>
      <c r="D272" s="5"/>
      <c r="E272" s="5"/>
      <c r="F272" s="6"/>
    </row>
    <row r="273" spans="1:6" x14ac:dyDescent="0.3">
      <c r="A273" s="33"/>
      <c r="B273" s="5"/>
      <c r="C273" s="5"/>
      <c r="D273" s="5"/>
      <c r="E273" s="5"/>
      <c r="F273" s="6"/>
    </row>
    <row r="274" spans="1:6" x14ac:dyDescent="0.3">
      <c r="A274" s="33" t="s">
        <v>43</v>
      </c>
      <c r="B274" s="5"/>
      <c r="C274" s="5"/>
      <c r="D274" s="5"/>
      <c r="E274" s="5"/>
      <c r="F274" s="6"/>
    </row>
    <row r="275" spans="1:6" x14ac:dyDescent="0.3">
      <c r="A275" s="33" t="s">
        <v>269</v>
      </c>
      <c r="B275" s="5"/>
      <c r="C275" s="5"/>
      <c r="D275" s="5"/>
      <c r="E275" s="5"/>
      <c r="F275" s="6"/>
    </row>
    <row r="276" spans="1:6" x14ac:dyDescent="0.3">
      <c r="A276" s="33"/>
      <c r="B276" s="5"/>
      <c r="C276" s="5"/>
      <c r="D276" s="5"/>
      <c r="E276" s="5"/>
      <c r="F276" s="6"/>
    </row>
    <row r="277" spans="1:6" x14ac:dyDescent="0.3">
      <c r="A277" s="33"/>
      <c r="B277" s="5"/>
      <c r="C277" s="5"/>
      <c r="D277" s="5"/>
      <c r="E277" s="5"/>
      <c r="F277" s="6"/>
    </row>
    <row r="278" spans="1:6" x14ac:dyDescent="0.3">
      <c r="A278" s="33" t="s">
        <v>45</v>
      </c>
      <c r="B278" s="5"/>
      <c r="C278" s="5"/>
      <c r="D278" s="5"/>
      <c r="E278" s="5"/>
      <c r="F278" s="6"/>
    </row>
    <row r="279" spans="1:6" x14ac:dyDescent="0.3">
      <c r="A279" s="33" t="s">
        <v>91</v>
      </c>
      <c r="B279" s="5"/>
      <c r="C279" s="5"/>
      <c r="D279" s="5"/>
      <c r="E279" s="5"/>
      <c r="F279" s="6"/>
    </row>
    <row r="280" spans="1:6" x14ac:dyDescent="0.3">
      <c r="A280" s="33"/>
      <c r="B280" s="5"/>
      <c r="C280" s="5"/>
      <c r="D280" s="5"/>
      <c r="E280" s="5"/>
      <c r="F280" s="6"/>
    </row>
    <row r="281" spans="1:6" x14ac:dyDescent="0.3">
      <c r="A281" s="33" t="s">
        <v>92</v>
      </c>
      <c r="B281" s="5"/>
      <c r="C281" s="5"/>
      <c r="D281" s="5"/>
      <c r="E281" s="5"/>
      <c r="F281" s="6"/>
    </row>
    <row r="282" spans="1:6" x14ac:dyDescent="0.3">
      <c r="A282" s="33" t="s">
        <v>133</v>
      </c>
      <c r="B282" s="5"/>
      <c r="C282" s="5"/>
      <c r="D282" s="5"/>
      <c r="E282" s="5"/>
      <c r="F282" s="6"/>
    </row>
    <row r="283" spans="1:6" x14ac:dyDescent="0.3">
      <c r="A283" s="33" t="s">
        <v>270</v>
      </c>
      <c r="B283" s="5"/>
      <c r="C283" s="5"/>
      <c r="D283" s="5"/>
      <c r="E283" s="5"/>
      <c r="F283" s="6"/>
    </row>
    <row r="284" spans="1:6" x14ac:dyDescent="0.3">
      <c r="A284" s="11" t="s">
        <v>271</v>
      </c>
      <c r="B284" s="5"/>
      <c r="C284" s="5"/>
      <c r="D284" s="5"/>
      <c r="E284" s="5"/>
      <c r="F284" s="6"/>
    </row>
    <row r="285" spans="1:6" x14ac:dyDescent="0.3">
      <c r="A285" s="33" t="s">
        <v>272</v>
      </c>
      <c r="B285" s="5"/>
      <c r="C285" s="5"/>
      <c r="D285" s="5"/>
      <c r="E285" s="5"/>
      <c r="F285" s="6"/>
    </row>
    <row r="286" spans="1:6" x14ac:dyDescent="0.3">
      <c r="A286" s="11" t="s">
        <v>273</v>
      </c>
      <c r="B286" s="5"/>
      <c r="C286" s="5"/>
      <c r="D286" s="5"/>
      <c r="E286" s="5"/>
      <c r="F286" s="6"/>
    </row>
    <row r="287" spans="1:6" x14ac:dyDescent="0.3">
      <c r="A287" s="11" t="s">
        <v>274</v>
      </c>
      <c r="B287" s="5"/>
      <c r="C287" s="5"/>
      <c r="D287" s="5"/>
      <c r="E287" s="5"/>
      <c r="F287" s="6"/>
    </row>
    <row r="288" spans="1:6" x14ac:dyDescent="0.3">
      <c r="A288" s="33" t="s">
        <v>275</v>
      </c>
      <c r="B288" s="5"/>
      <c r="C288" s="5"/>
      <c r="D288" s="5"/>
      <c r="E288" s="5"/>
      <c r="F288" s="6"/>
    </row>
    <row r="289" spans="1:6" x14ac:dyDescent="0.3">
      <c r="A289" s="33" t="s">
        <v>276</v>
      </c>
      <c r="B289" s="5"/>
      <c r="C289" s="5"/>
      <c r="D289" s="5"/>
      <c r="E289" s="5"/>
      <c r="F289" s="6"/>
    </row>
    <row r="290" spans="1:6" x14ac:dyDescent="0.3">
      <c r="A290" s="33" t="s">
        <v>277</v>
      </c>
      <c r="B290" s="5"/>
      <c r="C290" s="5"/>
      <c r="D290" s="5"/>
      <c r="E290" s="5"/>
      <c r="F290" s="6"/>
    </row>
    <row r="291" spans="1:6" x14ac:dyDescent="0.3">
      <c r="A291" s="33" t="s">
        <v>278</v>
      </c>
      <c r="B291" s="5"/>
      <c r="C291" s="5"/>
      <c r="D291" s="5"/>
      <c r="E291" s="5"/>
      <c r="F291" s="6"/>
    </row>
    <row r="292" spans="1:6" x14ac:dyDescent="0.3">
      <c r="A292" s="11" t="s">
        <v>279</v>
      </c>
      <c r="B292" s="5"/>
      <c r="C292" s="5"/>
      <c r="D292" s="5"/>
      <c r="E292" s="5"/>
      <c r="F292" s="6"/>
    </row>
    <row r="293" spans="1:6" x14ac:dyDescent="0.3">
      <c r="A293" s="11" t="s">
        <v>280</v>
      </c>
      <c r="B293" s="5"/>
      <c r="C293" s="5"/>
      <c r="D293" s="5"/>
      <c r="E293" s="5"/>
      <c r="F293" s="6"/>
    </row>
    <row r="294" spans="1:6" x14ac:dyDescent="0.3">
      <c r="A294" s="11" t="s">
        <v>281</v>
      </c>
      <c r="B294" s="5"/>
      <c r="C294" s="5"/>
      <c r="D294" s="5"/>
      <c r="E294" s="5"/>
      <c r="F294" s="6"/>
    </row>
    <row r="295" spans="1:6" x14ac:dyDescent="0.3">
      <c r="A295" s="33" t="s">
        <v>282</v>
      </c>
      <c r="B295" s="5"/>
      <c r="C295" s="5"/>
      <c r="D295" s="5"/>
      <c r="E295" s="5"/>
      <c r="F295" s="6"/>
    </row>
    <row r="296" spans="1:6" x14ac:dyDescent="0.3">
      <c r="A296" s="33" t="s">
        <v>283</v>
      </c>
      <c r="B296" s="5"/>
      <c r="C296" s="5"/>
      <c r="D296" s="5"/>
      <c r="E296" s="5"/>
      <c r="F296" s="6"/>
    </row>
    <row r="297" spans="1:6" x14ac:dyDescent="0.3">
      <c r="A297" s="11" t="s">
        <v>284</v>
      </c>
      <c r="B297" s="5"/>
      <c r="C297" s="5"/>
      <c r="D297" s="5"/>
      <c r="E297" s="5"/>
      <c r="F297" s="6"/>
    </row>
    <row r="298" spans="1:6" x14ac:dyDescent="0.3">
      <c r="A298" s="33"/>
      <c r="B298" s="5"/>
      <c r="C298" s="5"/>
      <c r="D298" s="5"/>
      <c r="E298" s="5"/>
      <c r="F298" s="6"/>
    </row>
    <row r="299" spans="1:6" x14ac:dyDescent="0.3">
      <c r="A299" s="33" t="s">
        <v>48</v>
      </c>
      <c r="B299" s="5"/>
      <c r="C299" s="5"/>
      <c r="D299" s="5"/>
      <c r="E299" s="5"/>
      <c r="F299" s="6"/>
    </row>
    <row r="300" spans="1:6" x14ac:dyDescent="0.3">
      <c r="A300" s="35" t="s">
        <v>49</v>
      </c>
      <c r="B300" s="8"/>
      <c r="C300" s="8"/>
      <c r="D300" s="8"/>
      <c r="E300" s="8"/>
      <c r="F300" s="9"/>
    </row>
    <row r="301" spans="1:6" x14ac:dyDescent="0.3">
      <c r="A301" s="32" t="s">
        <v>285</v>
      </c>
      <c r="B301" s="2"/>
      <c r="C301" s="2"/>
      <c r="D301" s="2"/>
      <c r="E301" s="2"/>
      <c r="F301" s="3"/>
    </row>
    <row r="302" spans="1:6" x14ac:dyDescent="0.3">
      <c r="A302" s="33" t="s">
        <v>42</v>
      </c>
      <c r="B302" s="5"/>
      <c r="C302" s="5"/>
      <c r="D302" s="5"/>
      <c r="E302" s="5"/>
      <c r="F302" s="6"/>
    </row>
    <row r="303" spans="1:6" x14ac:dyDescent="0.3">
      <c r="A303" s="33"/>
      <c r="B303" s="5"/>
      <c r="C303" s="5"/>
      <c r="D303" s="5"/>
      <c r="E303" s="5"/>
      <c r="F303" s="6"/>
    </row>
    <row r="304" spans="1:6" x14ac:dyDescent="0.3">
      <c r="A304" s="33" t="s">
        <v>43</v>
      </c>
      <c r="B304" s="5"/>
      <c r="C304" s="5"/>
      <c r="D304" s="5"/>
      <c r="E304" s="5"/>
      <c r="F304" s="6"/>
    </row>
    <row r="305" spans="1:6" x14ac:dyDescent="0.3">
      <c r="A305" s="11" t="s">
        <v>286</v>
      </c>
      <c r="B305" s="5"/>
      <c r="C305" s="5"/>
      <c r="D305" s="5"/>
      <c r="E305" s="5"/>
      <c r="F305" s="6"/>
    </row>
    <row r="306" spans="1:6" x14ac:dyDescent="0.3">
      <c r="A306" s="33"/>
      <c r="B306" s="5"/>
      <c r="C306" s="5"/>
      <c r="D306" s="5"/>
      <c r="E306" s="5"/>
      <c r="F306" s="6"/>
    </row>
    <row r="307" spans="1:6" x14ac:dyDescent="0.3">
      <c r="A307" s="33"/>
      <c r="B307" s="5"/>
      <c r="C307" s="5"/>
      <c r="D307" s="5"/>
      <c r="E307" s="5"/>
      <c r="F307" s="6"/>
    </row>
    <row r="308" spans="1:6" x14ac:dyDescent="0.3">
      <c r="A308" s="33" t="s">
        <v>45</v>
      </c>
      <c r="B308" s="5"/>
      <c r="C308" s="5"/>
      <c r="D308" s="5"/>
      <c r="E308" s="5"/>
      <c r="F308" s="6"/>
    </row>
    <row r="309" spans="1:6" x14ac:dyDescent="0.3">
      <c r="A309" s="33" t="s">
        <v>91</v>
      </c>
      <c r="B309" s="5"/>
      <c r="C309" s="5"/>
      <c r="D309" s="5"/>
      <c r="E309" s="5"/>
      <c r="F309" s="6"/>
    </row>
    <row r="310" spans="1:6" x14ac:dyDescent="0.3">
      <c r="A310" s="33"/>
      <c r="B310" s="5"/>
      <c r="C310" s="5"/>
      <c r="D310" s="5"/>
      <c r="E310" s="5"/>
      <c r="F310" s="6"/>
    </row>
    <row r="311" spans="1:6" x14ac:dyDescent="0.3">
      <c r="A311" s="33" t="s">
        <v>92</v>
      </c>
      <c r="B311" s="5"/>
      <c r="C311" s="5"/>
      <c r="D311" s="5"/>
      <c r="E311" s="5"/>
      <c r="F311" s="6"/>
    </row>
    <row r="312" spans="1:6" x14ac:dyDescent="0.3">
      <c r="A312" s="33" t="s">
        <v>133</v>
      </c>
      <c r="B312" s="5"/>
      <c r="C312" s="5"/>
      <c r="D312" s="5"/>
      <c r="E312" s="5"/>
      <c r="F312" s="6"/>
    </row>
    <row r="313" spans="1:6" x14ac:dyDescent="0.3">
      <c r="A313" s="33" t="s">
        <v>287</v>
      </c>
      <c r="B313" s="5"/>
      <c r="C313" s="5"/>
      <c r="D313" s="5"/>
      <c r="E313" s="5"/>
      <c r="F313" s="6"/>
    </row>
    <row r="314" spans="1:6" x14ac:dyDescent="0.3">
      <c r="A314" s="33" t="s">
        <v>288</v>
      </c>
      <c r="B314" s="5"/>
      <c r="C314" s="5"/>
      <c r="D314" s="5"/>
      <c r="E314" s="5"/>
      <c r="F314" s="6"/>
    </row>
    <row r="315" spans="1:6" x14ac:dyDescent="0.3">
      <c r="A315" s="33" t="s">
        <v>289</v>
      </c>
      <c r="B315" s="5"/>
      <c r="C315" s="5"/>
      <c r="D315" s="5"/>
      <c r="E315" s="5"/>
      <c r="F315" s="6"/>
    </row>
    <row r="316" spans="1:6" x14ac:dyDescent="0.3">
      <c r="A316" s="33" t="s">
        <v>290</v>
      </c>
      <c r="B316" s="5"/>
      <c r="C316" s="5"/>
      <c r="D316" s="5"/>
      <c r="E316" s="5"/>
      <c r="F316" s="6"/>
    </row>
    <row r="317" spans="1:6" x14ac:dyDescent="0.3">
      <c r="A317" s="33" t="s">
        <v>291</v>
      </c>
      <c r="B317" s="5"/>
      <c r="C317" s="5"/>
      <c r="D317" s="5"/>
      <c r="E317" s="5"/>
      <c r="F317" s="6"/>
    </row>
    <row r="318" spans="1:6" x14ac:dyDescent="0.3">
      <c r="A318" s="33" t="s">
        <v>292</v>
      </c>
      <c r="B318" s="5"/>
      <c r="C318" s="5"/>
      <c r="D318" s="5"/>
      <c r="E318" s="5"/>
      <c r="F318" s="6"/>
    </row>
    <row r="319" spans="1:6" x14ac:dyDescent="0.3">
      <c r="A319" s="33" t="s">
        <v>293</v>
      </c>
      <c r="B319" s="5"/>
      <c r="C319" s="5"/>
      <c r="D319" s="5"/>
      <c r="E319" s="5"/>
      <c r="F319" s="6"/>
    </row>
    <row r="320" spans="1:6" x14ac:dyDescent="0.3">
      <c r="A320" s="33" t="s">
        <v>294</v>
      </c>
      <c r="B320" s="5"/>
      <c r="C320" s="5"/>
      <c r="D320" s="5"/>
      <c r="E320" s="5"/>
      <c r="F320" s="6"/>
    </row>
    <row r="321" spans="1:6" x14ac:dyDescent="0.3">
      <c r="A321" s="33" t="s">
        <v>295</v>
      </c>
      <c r="B321" s="5"/>
      <c r="C321" s="5"/>
      <c r="D321" s="5"/>
      <c r="E321" s="5"/>
      <c r="F321" s="6"/>
    </row>
    <row r="322" spans="1:6" x14ac:dyDescent="0.3">
      <c r="A322" s="33" t="s">
        <v>296</v>
      </c>
      <c r="B322" s="5"/>
      <c r="C322" s="5"/>
      <c r="D322" s="5"/>
      <c r="E322" s="5"/>
      <c r="F322" s="6"/>
    </row>
    <row r="323" spans="1:6" x14ac:dyDescent="0.3">
      <c r="A323" s="33" t="s">
        <v>297</v>
      </c>
      <c r="B323" s="5"/>
      <c r="C323" s="5"/>
      <c r="D323" s="5"/>
      <c r="E323" s="5"/>
      <c r="F323" s="6"/>
    </row>
    <row r="324" spans="1:6" x14ac:dyDescent="0.3">
      <c r="A324" s="33" t="s">
        <v>298</v>
      </c>
      <c r="B324" s="5"/>
      <c r="C324" s="5"/>
      <c r="D324" s="5"/>
      <c r="E324" s="5"/>
      <c r="F324" s="6"/>
    </row>
    <row r="325" spans="1:6" x14ac:dyDescent="0.3">
      <c r="A325" s="33" t="s">
        <v>299</v>
      </c>
      <c r="B325" s="5"/>
      <c r="C325" s="5"/>
      <c r="D325" s="5"/>
      <c r="E325" s="5"/>
      <c r="F325" s="6"/>
    </row>
    <row r="326" spans="1:6" x14ac:dyDescent="0.3">
      <c r="A326" s="33" t="s">
        <v>300</v>
      </c>
      <c r="B326" s="5"/>
      <c r="C326" s="5"/>
      <c r="D326" s="5"/>
      <c r="E326" s="5"/>
      <c r="F326" s="6"/>
    </row>
    <row r="327" spans="1:6" x14ac:dyDescent="0.3">
      <c r="A327" s="11" t="s">
        <v>301</v>
      </c>
      <c r="B327" s="5"/>
      <c r="C327" s="5"/>
      <c r="D327" s="5"/>
      <c r="E327" s="5"/>
      <c r="F327" s="6"/>
    </row>
    <row r="328" spans="1:6" x14ac:dyDescent="0.3">
      <c r="A328" s="33"/>
      <c r="B328" s="5"/>
      <c r="C328" s="5"/>
      <c r="D328" s="5"/>
      <c r="E328" s="5"/>
      <c r="F328" s="6"/>
    </row>
    <row r="329" spans="1:6" x14ac:dyDescent="0.3">
      <c r="A329" s="33" t="s">
        <v>48</v>
      </c>
      <c r="B329" s="5"/>
      <c r="C329" s="5"/>
      <c r="D329" s="5"/>
      <c r="E329" s="5"/>
      <c r="F329" s="6"/>
    </row>
    <row r="330" spans="1:6" x14ac:dyDescent="0.3">
      <c r="A330" s="35" t="s">
        <v>49</v>
      </c>
      <c r="B330" s="8"/>
      <c r="C330" s="8"/>
      <c r="D330" s="8"/>
      <c r="E330" s="8"/>
      <c r="F330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62914-E02B-452B-A36B-DCDA35EECDA9}">
  <dimension ref="A1:G35"/>
  <sheetViews>
    <sheetView workbookViewId="0"/>
  </sheetViews>
  <sheetFormatPr defaultRowHeight="14.4" x14ac:dyDescent="0.3"/>
  <sheetData>
    <row r="1" spans="1:7" x14ac:dyDescent="0.3">
      <c r="A1" s="23" t="s">
        <v>316</v>
      </c>
      <c r="B1" s="2"/>
      <c r="C1" s="2"/>
      <c r="D1" s="2"/>
      <c r="E1" s="2"/>
      <c r="F1" s="2"/>
      <c r="G1" s="3"/>
    </row>
    <row r="2" spans="1:7" x14ac:dyDescent="0.3">
      <c r="A2" s="4" t="s">
        <v>302</v>
      </c>
      <c r="B2" s="5"/>
      <c r="C2" s="5"/>
      <c r="D2" s="5"/>
      <c r="E2" s="5"/>
      <c r="F2" s="5"/>
      <c r="G2" s="6"/>
    </row>
    <row r="3" spans="1:7" x14ac:dyDescent="0.3">
      <c r="A3" s="4" t="s">
        <v>310</v>
      </c>
      <c r="B3" s="5"/>
      <c r="C3" s="5"/>
      <c r="D3" s="5"/>
      <c r="E3" s="5"/>
      <c r="F3" s="5"/>
      <c r="G3" s="6"/>
    </row>
    <row r="4" spans="1:7" x14ac:dyDescent="0.3">
      <c r="A4" s="4" t="s">
        <v>311</v>
      </c>
      <c r="B4" s="5"/>
      <c r="C4" s="5"/>
      <c r="D4" s="5"/>
      <c r="E4" s="5"/>
      <c r="F4" s="5"/>
      <c r="G4" s="6"/>
    </row>
    <row r="5" spans="1:7" x14ac:dyDescent="0.3">
      <c r="A5" s="4" t="s">
        <v>312</v>
      </c>
      <c r="B5" s="5"/>
      <c r="C5" s="5"/>
      <c r="D5" s="5"/>
      <c r="E5" s="5"/>
      <c r="F5" s="5"/>
      <c r="G5" s="6"/>
    </row>
    <row r="6" spans="1:7" x14ac:dyDescent="0.3">
      <c r="A6" s="39" t="s">
        <v>313</v>
      </c>
      <c r="B6" s="5"/>
      <c r="C6" s="5"/>
      <c r="D6" s="5"/>
      <c r="E6" s="5"/>
      <c r="F6" s="5"/>
      <c r="G6" s="6"/>
    </row>
    <row r="7" spans="1:7" x14ac:dyDescent="0.3">
      <c r="A7" s="40" t="s">
        <v>314</v>
      </c>
      <c r="B7" s="5"/>
      <c r="C7" s="5"/>
      <c r="D7" s="5"/>
      <c r="E7" s="5"/>
      <c r="F7" s="5"/>
      <c r="G7" s="6"/>
    </row>
    <row r="8" spans="1:7" x14ac:dyDescent="0.3">
      <c r="A8" s="4"/>
      <c r="B8" s="5"/>
      <c r="C8" s="5"/>
      <c r="D8" s="5"/>
      <c r="E8" s="5"/>
      <c r="F8" s="5"/>
      <c r="G8" s="6"/>
    </row>
    <row r="9" spans="1:7" x14ac:dyDescent="0.3">
      <c r="A9" s="4" t="s">
        <v>315</v>
      </c>
      <c r="B9" s="5"/>
      <c r="C9" s="5"/>
      <c r="D9" s="5"/>
      <c r="E9" s="5"/>
      <c r="F9" s="5"/>
      <c r="G9" s="6"/>
    </row>
    <row r="10" spans="1:7" x14ac:dyDescent="0.3">
      <c r="A10" s="4" t="s">
        <v>303</v>
      </c>
      <c r="B10" s="5"/>
      <c r="C10" s="5"/>
      <c r="D10" s="5"/>
      <c r="E10" s="5"/>
      <c r="F10" s="5"/>
      <c r="G10" s="6"/>
    </row>
    <row r="11" spans="1:7" x14ac:dyDescent="0.3">
      <c r="A11" s="4"/>
      <c r="B11" s="5" t="s">
        <v>304</v>
      </c>
      <c r="C11" s="5" t="s">
        <v>305</v>
      </c>
      <c r="D11" s="5" t="s">
        <v>306</v>
      </c>
      <c r="E11" s="5" t="s">
        <v>307</v>
      </c>
      <c r="F11" s="5" t="s">
        <v>308</v>
      </c>
      <c r="G11" s="6" t="s">
        <v>309</v>
      </c>
    </row>
    <row r="12" spans="1:7" x14ac:dyDescent="0.3">
      <c r="A12" s="4" t="s">
        <v>304</v>
      </c>
      <c r="B12" s="18"/>
      <c r="C12" s="18">
        <v>0.189</v>
      </c>
      <c r="D12" s="18">
        <v>0.753</v>
      </c>
      <c r="E12" s="18">
        <v>1</v>
      </c>
      <c r="F12" s="20">
        <v>4.2000000000000003E-2</v>
      </c>
      <c r="G12" s="37">
        <v>0.09</v>
      </c>
    </row>
    <row r="13" spans="1:7" x14ac:dyDescent="0.3">
      <c r="A13" s="4" t="s">
        <v>305</v>
      </c>
      <c r="B13" s="18">
        <v>0.189</v>
      </c>
      <c r="C13" s="18"/>
      <c r="D13" s="18">
        <v>0.48599999999999999</v>
      </c>
      <c r="E13" s="18">
        <v>6.9000000000000006E-2</v>
      </c>
      <c r="F13" s="20">
        <v>7.4999999999999997E-3</v>
      </c>
      <c r="G13" s="37">
        <v>8.6999999999999994E-2</v>
      </c>
    </row>
    <row r="14" spans="1:7" x14ac:dyDescent="0.3">
      <c r="A14" s="4" t="s">
        <v>306</v>
      </c>
      <c r="B14" s="18">
        <v>0.753</v>
      </c>
      <c r="C14" s="18">
        <v>0.48599999999999999</v>
      </c>
      <c r="D14" s="18"/>
      <c r="E14" s="18">
        <v>1</v>
      </c>
      <c r="F14" s="20">
        <v>8.9999999999999993E-3</v>
      </c>
      <c r="G14" s="37">
        <v>9.7500000000000003E-2</v>
      </c>
    </row>
    <row r="15" spans="1:7" x14ac:dyDescent="0.3">
      <c r="A15" s="4" t="s">
        <v>307</v>
      </c>
      <c r="B15" s="18">
        <v>1</v>
      </c>
      <c r="C15" s="18">
        <v>6.9000000000000006E-2</v>
      </c>
      <c r="D15" s="18">
        <v>1</v>
      </c>
      <c r="E15" s="18"/>
      <c r="F15" s="20">
        <v>1.95E-2</v>
      </c>
      <c r="G15" s="37">
        <v>0.10199999999999999</v>
      </c>
    </row>
    <row r="16" spans="1:7" x14ac:dyDescent="0.3">
      <c r="A16" s="4" t="s">
        <v>308</v>
      </c>
      <c r="B16" s="20">
        <v>4.2000000000000003E-2</v>
      </c>
      <c r="C16" s="20">
        <v>7.4999999999999997E-3</v>
      </c>
      <c r="D16" s="20">
        <v>8.9999999999999993E-3</v>
      </c>
      <c r="E16" s="20">
        <v>1.95E-2</v>
      </c>
      <c r="F16" s="18"/>
      <c r="G16" s="37">
        <v>0.57150000000000001</v>
      </c>
    </row>
    <row r="17" spans="1:7" x14ac:dyDescent="0.3">
      <c r="A17" s="7" t="s">
        <v>309</v>
      </c>
      <c r="B17" s="19">
        <v>0.09</v>
      </c>
      <c r="C17" s="19">
        <v>8.6999999999999994E-2</v>
      </c>
      <c r="D17" s="19">
        <v>9.7500000000000003E-2</v>
      </c>
      <c r="E17" s="19">
        <v>0.10199999999999999</v>
      </c>
      <c r="F17" s="19">
        <v>0.57150000000000001</v>
      </c>
      <c r="G17" s="38"/>
    </row>
    <row r="19" spans="1:7" x14ac:dyDescent="0.3">
      <c r="A19" s="23" t="s">
        <v>55</v>
      </c>
      <c r="B19" s="2"/>
      <c r="C19" s="2"/>
      <c r="D19" s="2"/>
      <c r="E19" s="2"/>
      <c r="F19" s="2"/>
      <c r="G19" s="3"/>
    </row>
    <row r="20" spans="1:7" x14ac:dyDescent="0.3">
      <c r="A20" s="4" t="s">
        <v>302</v>
      </c>
      <c r="B20" s="5"/>
      <c r="C20" s="5"/>
      <c r="D20" s="5"/>
      <c r="E20" s="5"/>
      <c r="F20" s="5"/>
      <c r="G20" s="6"/>
    </row>
    <row r="21" spans="1:7" x14ac:dyDescent="0.3">
      <c r="A21" s="4" t="s">
        <v>310</v>
      </c>
      <c r="B21" s="5"/>
      <c r="C21" s="5"/>
      <c r="D21" s="5"/>
      <c r="E21" s="5"/>
      <c r="F21" s="5"/>
      <c r="G21" s="6"/>
    </row>
    <row r="22" spans="1:7" x14ac:dyDescent="0.3">
      <c r="A22" s="4" t="s">
        <v>317</v>
      </c>
      <c r="B22" s="5"/>
      <c r="C22" s="5"/>
      <c r="D22" s="5"/>
      <c r="E22" s="5"/>
      <c r="F22" s="5"/>
      <c r="G22" s="6"/>
    </row>
    <row r="23" spans="1:7" x14ac:dyDescent="0.3">
      <c r="A23" s="4" t="s">
        <v>318</v>
      </c>
      <c r="B23" s="5"/>
      <c r="C23" s="5"/>
      <c r="D23" s="5"/>
      <c r="E23" s="5"/>
      <c r="F23" s="5"/>
      <c r="G23" s="6"/>
    </row>
    <row r="24" spans="1:7" x14ac:dyDescent="0.3">
      <c r="A24" s="39" t="s">
        <v>319</v>
      </c>
      <c r="B24" s="5"/>
      <c r="C24" s="5"/>
      <c r="D24" s="5"/>
      <c r="E24" s="5"/>
      <c r="F24" s="5"/>
      <c r="G24" s="6"/>
    </row>
    <row r="25" spans="1:7" x14ac:dyDescent="0.3">
      <c r="A25" s="40" t="s">
        <v>320</v>
      </c>
      <c r="B25" s="5"/>
      <c r="C25" s="5"/>
      <c r="D25" s="5"/>
      <c r="E25" s="5"/>
      <c r="F25" s="5"/>
      <c r="G25" s="6"/>
    </row>
    <row r="26" spans="1:7" x14ac:dyDescent="0.3">
      <c r="A26" s="4"/>
      <c r="B26" s="5"/>
      <c r="C26" s="5"/>
      <c r="D26" s="5"/>
      <c r="E26" s="5"/>
      <c r="F26" s="5"/>
      <c r="G26" s="6"/>
    </row>
    <row r="27" spans="1:7" x14ac:dyDescent="0.3">
      <c r="A27" s="4" t="s">
        <v>315</v>
      </c>
      <c r="B27" s="5"/>
      <c r="C27" s="5"/>
      <c r="D27" s="5"/>
      <c r="E27" s="5"/>
      <c r="F27" s="5"/>
      <c r="G27" s="6"/>
    </row>
    <row r="28" spans="1:7" x14ac:dyDescent="0.3">
      <c r="A28" s="4" t="s">
        <v>303</v>
      </c>
      <c r="B28" s="5"/>
      <c r="C28" s="5"/>
      <c r="D28" s="5"/>
      <c r="E28" s="5"/>
      <c r="F28" s="5"/>
      <c r="G28" s="6"/>
    </row>
    <row r="29" spans="1:7" x14ac:dyDescent="0.3">
      <c r="A29" s="4"/>
      <c r="B29" s="5" t="s">
        <v>304</v>
      </c>
      <c r="C29" s="5" t="s">
        <v>305</v>
      </c>
      <c r="D29" s="5" t="s">
        <v>306</v>
      </c>
      <c r="E29" s="5" t="s">
        <v>307</v>
      </c>
      <c r="F29" s="5" t="s">
        <v>308</v>
      </c>
      <c r="G29" s="6" t="s">
        <v>309</v>
      </c>
    </row>
    <row r="30" spans="1:7" x14ac:dyDescent="0.3">
      <c r="A30" s="4" t="s">
        <v>304</v>
      </c>
      <c r="B30" s="18"/>
      <c r="C30" s="20">
        <v>2.5499999999999998E-2</v>
      </c>
      <c r="D30" s="20">
        <v>3.7499999999999999E-2</v>
      </c>
      <c r="E30" s="18">
        <v>9.9000000000000005E-2</v>
      </c>
      <c r="F30" s="18">
        <v>1</v>
      </c>
      <c r="G30" s="37">
        <v>1</v>
      </c>
    </row>
    <row r="31" spans="1:7" x14ac:dyDescent="0.3">
      <c r="A31" s="4" t="s">
        <v>305</v>
      </c>
      <c r="B31" s="20">
        <v>2.5499999999999998E-2</v>
      </c>
      <c r="C31" s="18"/>
      <c r="D31" s="18">
        <v>0.84899999999999998</v>
      </c>
      <c r="E31" s="18">
        <v>1</v>
      </c>
      <c r="F31" s="18">
        <v>0.50249999999999995</v>
      </c>
      <c r="G31" s="37">
        <v>0.435</v>
      </c>
    </row>
    <row r="32" spans="1:7" x14ac:dyDescent="0.3">
      <c r="A32" s="4" t="s">
        <v>306</v>
      </c>
      <c r="B32" s="20">
        <v>3.7499999999999999E-2</v>
      </c>
      <c r="C32" s="18">
        <v>0.84899999999999998</v>
      </c>
      <c r="D32" s="18"/>
      <c r="E32" s="18">
        <v>1</v>
      </c>
      <c r="F32" s="18">
        <v>0.2535</v>
      </c>
      <c r="G32" s="37">
        <v>0.77400000000000002</v>
      </c>
    </row>
    <row r="33" spans="1:7" x14ac:dyDescent="0.3">
      <c r="A33" s="4" t="s">
        <v>307</v>
      </c>
      <c r="B33" s="18">
        <v>9.9000000000000005E-2</v>
      </c>
      <c r="C33" s="18">
        <v>1</v>
      </c>
      <c r="D33" s="18">
        <v>1</v>
      </c>
      <c r="E33" s="18"/>
      <c r="F33" s="18">
        <v>0.36899999999999999</v>
      </c>
      <c r="G33" s="37">
        <v>0.36299999999999999</v>
      </c>
    </row>
    <row r="34" spans="1:7" x14ac:dyDescent="0.3">
      <c r="A34" s="4" t="s">
        <v>308</v>
      </c>
      <c r="B34" s="18">
        <v>1</v>
      </c>
      <c r="C34" s="18">
        <v>0.50249999999999995</v>
      </c>
      <c r="D34" s="18">
        <v>0.2535</v>
      </c>
      <c r="E34" s="18">
        <v>0.36899999999999999</v>
      </c>
      <c r="F34" s="18"/>
      <c r="G34" s="37">
        <v>1</v>
      </c>
    </row>
    <row r="35" spans="1:7" x14ac:dyDescent="0.3">
      <c r="A35" s="7" t="s">
        <v>309</v>
      </c>
      <c r="B35" s="19">
        <v>1</v>
      </c>
      <c r="C35" s="19">
        <v>0.435</v>
      </c>
      <c r="D35" s="19">
        <v>0.77400000000000002</v>
      </c>
      <c r="E35" s="19">
        <v>0.36299999999999999</v>
      </c>
      <c r="F35" s="19">
        <v>1</v>
      </c>
      <c r="G35" s="3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AEA03-0DD6-4551-AE5E-AAB3A4D0CF6B}">
  <dimension ref="A1:I194"/>
  <sheetViews>
    <sheetView workbookViewId="0"/>
  </sheetViews>
  <sheetFormatPr defaultRowHeight="14.4" x14ac:dyDescent="0.3"/>
  <cols>
    <col min="1" max="1" width="100.88671875" bestFit="1" customWidth="1"/>
    <col min="2" max="2" width="12" style="27" bestFit="1" customWidth="1"/>
    <col min="3" max="6" width="8.88671875" style="17"/>
    <col min="7" max="7" width="13.6640625" style="4" bestFit="1" customWidth="1"/>
    <col min="9" max="9" width="42.109375" bestFit="1" customWidth="1"/>
  </cols>
  <sheetData>
    <row r="1" spans="1:9" x14ac:dyDescent="0.3">
      <c r="A1" t="s">
        <v>53</v>
      </c>
      <c r="B1" s="68" t="s">
        <v>90</v>
      </c>
      <c r="C1" s="68"/>
      <c r="D1" s="68"/>
      <c r="E1" s="68"/>
      <c r="F1" s="68"/>
      <c r="G1" s="69" t="s">
        <v>54</v>
      </c>
      <c r="H1" s="70"/>
      <c r="I1" s="70"/>
    </row>
    <row r="2" spans="1:9" x14ac:dyDescent="0.3">
      <c r="A2" s="22" t="s">
        <v>55</v>
      </c>
      <c r="B2" s="24" t="s">
        <v>56</v>
      </c>
      <c r="C2" s="25" t="s">
        <v>57</v>
      </c>
      <c r="D2" s="25" t="s">
        <v>58</v>
      </c>
      <c r="E2" s="25" t="s">
        <v>59</v>
      </c>
      <c r="F2" s="25" t="s">
        <v>60</v>
      </c>
      <c r="G2" s="24" t="s">
        <v>61</v>
      </c>
      <c r="H2" s="25" t="s">
        <v>62</v>
      </c>
      <c r="I2" s="26" t="s">
        <v>63</v>
      </c>
    </row>
    <row r="3" spans="1:9" x14ac:dyDescent="0.3">
      <c r="A3" t="s">
        <v>64</v>
      </c>
      <c r="B3" s="27">
        <v>4.6213373000000002E-2</v>
      </c>
      <c r="C3" s="17">
        <v>3.3955887999999997E-2</v>
      </c>
      <c r="D3" s="17">
        <v>0.15442429999999999</v>
      </c>
      <c r="E3" s="17">
        <v>0.99995520000000004</v>
      </c>
      <c r="F3" s="28">
        <v>1.6E-2</v>
      </c>
      <c r="G3" s="29">
        <f>B3*100</f>
        <v>4.6213373000000004</v>
      </c>
      <c r="H3" s="13">
        <f>C3*100</f>
        <v>3.3955887999999996</v>
      </c>
      <c r="I3" s="13">
        <f>D3*100</f>
        <v>15.442429999999998</v>
      </c>
    </row>
    <row r="4" spans="1:9" x14ac:dyDescent="0.3">
      <c r="A4" t="s">
        <v>65</v>
      </c>
      <c r="B4" s="27">
        <v>2.9911555999999999E-2</v>
      </c>
      <c r="C4" s="17">
        <v>1.8996791999999998E-2</v>
      </c>
      <c r="D4" s="17">
        <v>0.15442429999999999</v>
      </c>
      <c r="E4" s="17">
        <v>0.99971209999999999</v>
      </c>
      <c r="F4" s="17">
        <v>0.92800000000000005</v>
      </c>
      <c r="G4" s="29">
        <f t="shared" ref="G4:H12" si="0">B4*100</f>
        <v>2.9911555999999999</v>
      </c>
      <c r="H4" s="13">
        <f t="shared" si="0"/>
        <v>1.8996791999999998</v>
      </c>
      <c r="I4" s="13"/>
    </row>
    <row r="5" spans="1:9" x14ac:dyDescent="0.3">
      <c r="A5" t="s">
        <v>66</v>
      </c>
      <c r="B5" s="27">
        <v>2.7743822000000001E-2</v>
      </c>
      <c r="C5" s="17">
        <v>1.7890462999999999E-2</v>
      </c>
      <c r="D5" s="17">
        <v>0.15442429999999999</v>
      </c>
      <c r="E5" s="17">
        <v>0.99917350000000005</v>
      </c>
      <c r="F5" s="28">
        <v>2.5999999999999999E-2</v>
      </c>
      <c r="G5" s="29">
        <f t="shared" si="0"/>
        <v>2.7743822000000002</v>
      </c>
      <c r="H5" s="13">
        <f t="shared" si="0"/>
        <v>1.7890462999999999</v>
      </c>
      <c r="I5" s="13"/>
    </row>
    <row r="6" spans="1:9" x14ac:dyDescent="0.3">
      <c r="A6" t="s">
        <v>67</v>
      </c>
      <c r="B6" s="27">
        <v>1.4623367999999999E-2</v>
      </c>
      <c r="C6" s="17">
        <v>9.6230599999999993E-3</v>
      </c>
      <c r="D6" s="17">
        <v>0.15442429999999999</v>
      </c>
      <c r="E6" s="17">
        <v>0.99944929999999998</v>
      </c>
      <c r="F6" s="28">
        <v>1.0999999999999999E-2</v>
      </c>
      <c r="G6" s="29">
        <f t="shared" si="0"/>
        <v>1.4623367999999999</v>
      </c>
      <c r="H6" s="13">
        <f t="shared" si="0"/>
        <v>0.96230599999999988</v>
      </c>
      <c r="I6" s="13"/>
    </row>
    <row r="7" spans="1:9" x14ac:dyDescent="0.3">
      <c r="A7" t="s">
        <v>68</v>
      </c>
      <c r="B7" s="27">
        <v>1.0389326000000001E-2</v>
      </c>
      <c r="C7" s="17">
        <v>6.7649370000000004E-3</v>
      </c>
      <c r="D7" s="17">
        <v>0.15442429999999999</v>
      </c>
      <c r="E7" s="17">
        <v>0.99966670000000002</v>
      </c>
      <c r="F7" s="17">
        <v>0.58899999999999997</v>
      </c>
      <c r="G7" s="29">
        <f t="shared" si="0"/>
        <v>1.0389326000000001</v>
      </c>
      <c r="H7" s="13">
        <f t="shared" si="0"/>
        <v>0.67649370000000009</v>
      </c>
      <c r="I7" s="13"/>
    </row>
    <row r="8" spans="1:9" x14ac:dyDescent="0.3">
      <c r="A8" t="s">
        <v>69</v>
      </c>
      <c r="B8" s="27">
        <v>8.6564369999999995E-3</v>
      </c>
      <c r="C8" s="17">
        <v>5.139121E-3</v>
      </c>
      <c r="D8" s="17">
        <v>0.15442429999999999</v>
      </c>
      <c r="E8" s="17">
        <v>0.9993841</v>
      </c>
      <c r="F8" s="17">
        <v>0.85</v>
      </c>
      <c r="G8" s="29">
        <f t="shared" si="0"/>
        <v>0.8656436999999999</v>
      </c>
      <c r="H8" s="13">
        <f t="shared" si="0"/>
        <v>0.51391209999999998</v>
      </c>
      <c r="I8" s="13"/>
    </row>
    <row r="9" spans="1:9" x14ac:dyDescent="0.3">
      <c r="A9" t="s">
        <v>70</v>
      </c>
      <c r="B9" s="27">
        <v>5.2140040000000004E-3</v>
      </c>
      <c r="C9" s="17">
        <v>3.683843E-3</v>
      </c>
      <c r="D9" s="17">
        <v>0.15442429999999999</v>
      </c>
      <c r="E9" s="17">
        <v>0.99961800000000001</v>
      </c>
      <c r="F9" s="28">
        <v>7.0000000000000001E-3</v>
      </c>
      <c r="G9" s="29">
        <f t="shared" si="0"/>
        <v>0.52140039999999999</v>
      </c>
      <c r="H9" s="13">
        <f t="shared" si="0"/>
        <v>0.3683843</v>
      </c>
      <c r="I9" s="13"/>
    </row>
    <row r="10" spans="1:9" x14ac:dyDescent="0.3">
      <c r="A10" t="s">
        <v>71</v>
      </c>
      <c r="B10" s="27">
        <v>2.9242119999999998E-3</v>
      </c>
      <c r="C10" s="17">
        <v>2.0720170000000002E-3</v>
      </c>
      <c r="D10" s="17">
        <v>0.15442429999999999</v>
      </c>
      <c r="E10" s="17">
        <v>0.99989570000000005</v>
      </c>
      <c r="F10" s="17">
        <v>0.59499999999999997</v>
      </c>
      <c r="G10" s="29">
        <f t="shared" si="0"/>
        <v>0.29242119999999999</v>
      </c>
      <c r="H10" s="13">
        <f t="shared" si="0"/>
        <v>0.20720170000000002</v>
      </c>
      <c r="I10" s="13"/>
    </row>
    <row r="11" spans="1:9" x14ac:dyDescent="0.3">
      <c r="A11" t="s">
        <v>72</v>
      </c>
      <c r="B11" s="27">
        <v>2.1153999999999999E-3</v>
      </c>
      <c r="C11" s="17">
        <v>1.2313300000000001E-3</v>
      </c>
      <c r="D11" s="17">
        <v>0.15442429999999999</v>
      </c>
      <c r="E11" s="17">
        <v>0.99951109999999999</v>
      </c>
      <c r="F11" s="28">
        <v>1E-3</v>
      </c>
      <c r="G11" s="29">
        <f t="shared" si="0"/>
        <v>0.21154000000000001</v>
      </c>
      <c r="H11" s="13">
        <f t="shared" si="0"/>
        <v>0.12313300000000001</v>
      </c>
      <c r="I11" s="13"/>
    </row>
    <row r="12" spans="1:9" x14ac:dyDescent="0.3">
      <c r="A12" t="s">
        <v>73</v>
      </c>
      <c r="B12" s="27">
        <v>1.674315E-3</v>
      </c>
      <c r="C12" s="17">
        <v>1.193279E-3</v>
      </c>
      <c r="D12" s="17">
        <v>0.15442429999999999</v>
      </c>
      <c r="E12" s="17">
        <v>0.99998209999999998</v>
      </c>
      <c r="F12" s="17">
        <v>0.20699999999999999</v>
      </c>
      <c r="G12" s="29">
        <f t="shared" si="0"/>
        <v>0.16743150000000001</v>
      </c>
      <c r="H12" s="13">
        <f t="shared" si="0"/>
        <v>0.1193279</v>
      </c>
      <c r="I12" s="13"/>
    </row>
    <row r="14" spans="1:9" x14ac:dyDescent="0.3">
      <c r="A14" t="s">
        <v>74</v>
      </c>
    </row>
    <row r="15" spans="1:9" x14ac:dyDescent="0.3">
      <c r="A15" s="22" t="s">
        <v>55</v>
      </c>
      <c r="B15" s="24" t="s">
        <v>56</v>
      </c>
      <c r="C15" s="25" t="s">
        <v>57</v>
      </c>
      <c r="D15" s="25" t="s">
        <v>58</v>
      </c>
      <c r="E15" s="25" t="s">
        <v>59</v>
      </c>
      <c r="F15" s="25" t="s">
        <v>60</v>
      </c>
      <c r="G15" s="24" t="s">
        <v>61</v>
      </c>
      <c r="H15" s="25" t="s">
        <v>62</v>
      </c>
      <c r="I15" s="26" t="s">
        <v>63</v>
      </c>
    </row>
    <row r="16" spans="1:9" x14ac:dyDescent="0.3">
      <c r="A16" t="s">
        <v>64</v>
      </c>
      <c r="B16" s="27">
        <v>5.6591220999999997E-2</v>
      </c>
      <c r="C16" s="17">
        <v>3.0064875000000001E-2</v>
      </c>
      <c r="D16" s="17">
        <v>0.1600588</v>
      </c>
      <c r="E16" s="17">
        <v>0.9999517</v>
      </c>
      <c r="F16" s="28">
        <v>2E-3</v>
      </c>
      <c r="G16" s="29">
        <f>B16*100</f>
        <v>5.6591220999999994</v>
      </c>
      <c r="H16" s="13">
        <f>C16*100</f>
        <v>3.0064875</v>
      </c>
      <c r="I16" s="13">
        <f>D16*100</f>
        <v>16.005880000000001</v>
      </c>
    </row>
    <row r="17" spans="1:9" x14ac:dyDescent="0.3">
      <c r="A17" t="s">
        <v>65</v>
      </c>
      <c r="B17" s="27">
        <v>3.5853633000000003E-2</v>
      </c>
      <c r="C17" s="17">
        <v>2.3614390999999998E-2</v>
      </c>
      <c r="D17" s="17">
        <v>0.1600588</v>
      </c>
      <c r="E17" s="17">
        <v>0.99973920000000005</v>
      </c>
      <c r="F17" s="17">
        <v>0.69599999999999995</v>
      </c>
      <c r="G17" s="29">
        <f t="shared" ref="G17:H25" si="1">B17*100</f>
        <v>3.5853633000000005</v>
      </c>
      <c r="H17" s="13">
        <f t="shared" si="1"/>
        <v>2.3614390999999997</v>
      </c>
      <c r="I17" s="13"/>
    </row>
    <row r="18" spans="1:9" x14ac:dyDescent="0.3">
      <c r="A18" t="s">
        <v>66</v>
      </c>
      <c r="B18" s="27">
        <v>2.1888800999999999E-2</v>
      </c>
      <c r="C18" s="17">
        <v>1.5307098999999999E-2</v>
      </c>
      <c r="D18" s="17">
        <v>0.1600588</v>
      </c>
      <c r="E18" s="17">
        <v>0.99931289999999995</v>
      </c>
      <c r="F18" s="17">
        <v>0.45</v>
      </c>
      <c r="G18" s="29">
        <f t="shared" si="1"/>
        <v>2.1888801</v>
      </c>
      <c r="H18" s="13">
        <f t="shared" si="1"/>
        <v>1.5307099</v>
      </c>
      <c r="I18" s="13"/>
    </row>
    <row r="19" spans="1:9" x14ac:dyDescent="0.3">
      <c r="A19" t="s">
        <v>67</v>
      </c>
      <c r="B19" s="27">
        <v>1.0232111E-2</v>
      </c>
      <c r="C19" s="17">
        <v>6.9564270000000003E-3</v>
      </c>
      <c r="D19" s="17">
        <v>0.1600588</v>
      </c>
      <c r="E19" s="17">
        <v>0.99953749999999997</v>
      </c>
      <c r="F19" s="17">
        <v>0.60399999999999998</v>
      </c>
      <c r="G19" s="29">
        <f t="shared" si="1"/>
        <v>1.0232110999999999</v>
      </c>
      <c r="H19" s="13">
        <f t="shared" si="1"/>
        <v>0.69564270000000006</v>
      </c>
      <c r="I19" s="13"/>
    </row>
    <row r="20" spans="1:9" x14ac:dyDescent="0.3">
      <c r="A20" t="s">
        <v>68</v>
      </c>
      <c r="B20" s="27">
        <v>9.8682360000000007E-3</v>
      </c>
      <c r="C20" s="17">
        <v>6.4644139999999999E-3</v>
      </c>
      <c r="D20" s="17">
        <v>0.1600588</v>
      </c>
      <c r="E20" s="17">
        <v>0.99970309999999996</v>
      </c>
      <c r="F20" s="17">
        <v>0.71599999999999997</v>
      </c>
      <c r="G20" s="29">
        <f t="shared" si="1"/>
        <v>0.98682360000000002</v>
      </c>
      <c r="H20" s="13">
        <f t="shared" si="1"/>
        <v>0.64644139999999994</v>
      </c>
      <c r="I20" s="13"/>
    </row>
    <row r="21" spans="1:9" x14ac:dyDescent="0.3">
      <c r="A21" t="s">
        <v>69</v>
      </c>
      <c r="B21" s="27">
        <v>8.9244049999999998E-3</v>
      </c>
      <c r="C21" s="17">
        <v>6.3986499999999997E-3</v>
      </c>
      <c r="D21" s="17">
        <v>0.1600588</v>
      </c>
      <c r="E21" s="17">
        <v>0.9994885</v>
      </c>
      <c r="F21" s="17">
        <v>0.81899999999999995</v>
      </c>
      <c r="G21" s="29">
        <f t="shared" si="1"/>
        <v>0.89244049999999997</v>
      </c>
      <c r="H21" s="13">
        <f t="shared" si="1"/>
        <v>0.63986500000000002</v>
      </c>
      <c r="I21" s="13"/>
    </row>
    <row r="22" spans="1:9" x14ac:dyDescent="0.3">
      <c r="A22" t="s">
        <v>70</v>
      </c>
      <c r="B22" s="27">
        <v>5.0932479999999999E-3</v>
      </c>
      <c r="C22" s="17">
        <v>3.098075E-3</v>
      </c>
      <c r="D22" s="17">
        <v>0.1600588</v>
      </c>
      <c r="E22" s="17">
        <v>0.99966619999999995</v>
      </c>
      <c r="F22" s="28">
        <v>1.0999999999999999E-2</v>
      </c>
      <c r="G22" s="29">
        <f t="shared" si="1"/>
        <v>0.50932480000000002</v>
      </c>
      <c r="H22" s="13">
        <f t="shared" si="1"/>
        <v>0.30980750000000001</v>
      </c>
      <c r="I22" s="13"/>
    </row>
    <row r="23" spans="1:9" x14ac:dyDescent="0.3">
      <c r="A23" t="s">
        <v>71</v>
      </c>
      <c r="B23" s="27">
        <v>3.5870099999999999E-3</v>
      </c>
      <c r="C23" s="17">
        <v>1.7272489999999999E-3</v>
      </c>
      <c r="D23" s="17">
        <v>0.1600588</v>
      </c>
      <c r="E23" s="17">
        <v>0.99989969999999995</v>
      </c>
      <c r="F23" s="17">
        <v>0.11700000000000001</v>
      </c>
      <c r="G23" s="29">
        <f t="shared" si="1"/>
        <v>0.35870099999999999</v>
      </c>
      <c r="H23" s="13">
        <f t="shared" si="1"/>
        <v>0.17272489999999999</v>
      </c>
      <c r="I23" s="13"/>
    </row>
    <row r="24" spans="1:9" x14ac:dyDescent="0.3">
      <c r="A24" t="s">
        <v>73</v>
      </c>
      <c r="B24" s="27">
        <v>2.253765E-3</v>
      </c>
      <c r="C24" s="17">
        <v>1.169448E-3</v>
      </c>
      <c r="D24" s="17">
        <v>0.1600588</v>
      </c>
      <c r="E24" s="17">
        <v>0.99997259999999999</v>
      </c>
      <c r="F24" s="28">
        <v>1E-3</v>
      </c>
      <c r="G24" s="29">
        <f t="shared" si="1"/>
        <v>0.22537650000000001</v>
      </c>
      <c r="H24" s="13">
        <f t="shared" si="1"/>
        <v>0.1169448</v>
      </c>
      <c r="I24" s="13"/>
    </row>
    <row r="25" spans="1:9" x14ac:dyDescent="0.3">
      <c r="A25" t="s">
        <v>75</v>
      </c>
      <c r="B25" s="27">
        <v>1.6739540000000001E-3</v>
      </c>
      <c r="C25" s="17">
        <v>1.006732E-3</v>
      </c>
      <c r="D25" s="17">
        <v>0.1600588</v>
      </c>
      <c r="E25" s="17">
        <v>0.99943020000000005</v>
      </c>
      <c r="F25" s="17">
        <v>0.57399999999999995</v>
      </c>
      <c r="G25" s="29">
        <f t="shared" si="1"/>
        <v>0.1673954</v>
      </c>
      <c r="H25" s="13">
        <f t="shared" si="1"/>
        <v>0.1006732</v>
      </c>
      <c r="I25" s="13"/>
    </row>
    <row r="27" spans="1:9" x14ac:dyDescent="0.3">
      <c r="A27" t="s">
        <v>76</v>
      </c>
    </row>
    <row r="28" spans="1:9" x14ac:dyDescent="0.3">
      <c r="A28" s="22" t="s">
        <v>55</v>
      </c>
      <c r="B28" s="24" t="s">
        <v>56</v>
      </c>
      <c r="C28" s="25" t="s">
        <v>57</v>
      </c>
      <c r="D28" s="25" t="s">
        <v>58</v>
      </c>
      <c r="E28" s="25" t="s">
        <v>59</v>
      </c>
      <c r="F28" s="25" t="s">
        <v>60</v>
      </c>
      <c r="G28" s="24" t="s">
        <v>61</v>
      </c>
      <c r="H28" s="25" t="s">
        <v>62</v>
      </c>
      <c r="I28" s="26" t="s">
        <v>63</v>
      </c>
    </row>
    <row r="29" spans="1:9" x14ac:dyDescent="0.3">
      <c r="A29" t="s">
        <v>64</v>
      </c>
      <c r="B29" s="27">
        <v>5.1657104000000002E-2</v>
      </c>
      <c r="C29" s="17">
        <v>3.2458927999999998E-2</v>
      </c>
      <c r="D29" s="17">
        <v>0.1383914</v>
      </c>
      <c r="E29" s="17">
        <v>0.99991699999999994</v>
      </c>
      <c r="F29" s="28">
        <v>1E-3</v>
      </c>
      <c r="G29" s="29">
        <f>B29*100</f>
        <v>5.1657104</v>
      </c>
      <c r="H29" s="13">
        <f>C29*100</f>
        <v>3.2458928</v>
      </c>
      <c r="I29" s="13">
        <f>D29*100</f>
        <v>13.83914</v>
      </c>
    </row>
    <row r="30" spans="1:9" x14ac:dyDescent="0.3">
      <c r="A30" t="s">
        <v>65</v>
      </c>
      <c r="B30" s="27">
        <v>2.4880873000000001E-2</v>
      </c>
      <c r="C30" s="17">
        <v>1.8103938999999999E-2</v>
      </c>
      <c r="D30" s="17">
        <v>0.1383914</v>
      </c>
      <c r="E30" s="17">
        <v>0.9996486</v>
      </c>
      <c r="F30" s="17">
        <v>0.995</v>
      </c>
      <c r="G30" s="29">
        <f t="shared" ref="G30:H38" si="2">B30*100</f>
        <v>2.4880873000000001</v>
      </c>
      <c r="H30" s="13">
        <f t="shared" si="2"/>
        <v>1.8103939</v>
      </c>
      <c r="I30" s="13"/>
    </row>
    <row r="31" spans="1:9" x14ac:dyDescent="0.3">
      <c r="A31" t="s">
        <v>66</v>
      </c>
      <c r="B31" s="27">
        <v>2.0508663999999999E-2</v>
      </c>
      <c r="C31" s="17">
        <v>1.4960200999999999E-2</v>
      </c>
      <c r="D31" s="17">
        <v>0.1383914</v>
      </c>
      <c r="E31" s="17">
        <v>0.99911399999999995</v>
      </c>
      <c r="F31" s="17">
        <v>0.65800000000000003</v>
      </c>
      <c r="G31" s="29">
        <f t="shared" si="2"/>
        <v>2.0508663999999999</v>
      </c>
      <c r="H31" s="13">
        <f t="shared" si="2"/>
        <v>1.4960201</v>
      </c>
      <c r="I31" s="13"/>
    </row>
    <row r="32" spans="1:9" x14ac:dyDescent="0.3">
      <c r="A32" t="s">
        <v>67</v>
      </c>
      <c r="B32" s="27">
        <v>1.0218816E-2</v>
      </c>
      <c r="C32" s="17">
        <v>7.2885459999999999E-3</v>
      </c>
      <c r="D32" s="17">
        <v>0.1383914</v>
      </c>
      <c r="E32" s="17">
        <v>0.99938190000000005</v>
      </c>
      <c r="F32" s="17">
        <v>0.61899999999999999</v>
      </c>
      <c r="G32" s="29">
        <f t="shared" si="2"/>
        <v>1.0218815999999999</v>
      </c>
      <c r="H32" s="13">
        <f t="shared" si="2"/>
        <v>0.72885460000000002</v>
      </c>
      <c r="I32" s="13"/>
    </row>
    <row r="33" spans="1:9" x14ac:dyDescent="0.3">
      <c r="A33" t="s">
        <v>68</v>
      </c>
      <c r="B33" s="27">
        <v>8.2594030000000002E-3</v>
      </c>
      <c r="C33" s="17">
        <v>6.0331500000000001E-3</v>
      </c>
      <c r="D33" s="17">
        <v>0.1383914</v>
      </c>
      <c r="E33" s="17">
        <v>0.99960009999999999</v>
      </c>
      <c r="F33" s="17">
        <v>0.96199999999999997</v>
      </c>
      <c r="G33" s="29">
        <f t="shared" si="2"/>
        <v>0.82594030000000007</v>
      </c>
      <c r="H33" s="13">
        <f t="shared" si="2"/>
        <v>0.60331500000000005</v>
      </c>
      <c r="I33" s="13"/>
    </row>
    <row r="34" spans="1:9" x14ac:dyDescent="0.3">
      <c r="A34" t="s">
        <v>69</v>
      </c>
      <c r="B34" s="27">
        <v>7.2482400000000004E-3</v>
      </c>
      <c r="C34" s="17">
        <v>4.9628290000000002E-3</v>
      </c>
      <c r="D34" s="17">
        <v>0.1383914</v>
      </c>
      <c r="E34" s="17">
        <v>0.99932010000000004</v>
      </c>
      <c r="F34" s="17">
        <v>0.98399999999999999</v>
      </c>
      <c r="G34" s="29">
        <f t="shared" si="2"/>
        <v>0.72482400000000002</v>
      </c>
      <c r="H34" s="13">
        <f t="shared" si="2"/>
        <v>0.49628290000000003</v>
      </c>
      <c r="I34" s="13"/>
    </row>
    <row r="35" spans="1:9" x14ac:dyDescent="0.3">
      <c r="A35" t="s">
        <v>70</v>
      </c>
      <c r="B35" s="27">
        <v>4.4777719999999997E-3</v>
      </c>
      <c r="C35" s="17">
        <v>3.3445580000000001E-3</v>
      </c>
      <c r="D35" s="17">
        <v>0.1383914</v>
      </c>
      <c r="E35" s="17">
        <v>0.99954810000000005</v>
      </c>
      <c r="F35" s="17">
        <v>0.121</v>
      </c>
      <c r="G35" s="29">
        <f t="shared" si="2"/>
        <v>0.44777719999999999</v>
      </c>
      <c r="H35" s="13">
        <f t="shared" si="2"/>
        <v>0.33445580000000003</v>
      </c>
      <c r="I35" s="13"/>
    </row>
    <row r="36" spans="1:9" x14ac:dyDescent="0.3">
      <c r="A36" t="s">
        <v>71</v>
      </c>
      <c r="B36" s="27">
        <v>3.611885E-3</v>
      </c>
      <c r="C36" s="17">
        <v>1.8338320000000001E-3</v>
      </c>
      <c r="D36" s="17">
        <v>0.1383914</v>
      </c>
      <c r="E36" s="17">
        <v>0.99985590000000002</v>
      </c>
      <c r="F36" s="17">
        <v>0.13300000000000001</v>
      </c>
      <c r="G36" s="29">
        <f t="shared" si="2"/>
        <v>0.36118850000000002</v>
      </c>
      <c r="H36" s="13">
        <f t="shared" si="2"/>
        <v>0.1833832</v>
      </c>
      <c r="I36" s="13"/>
    </row>
    <row r="37" spans="1:9" x14ac:dyDescent="0.3">
      <c r="A37" t="s">
        <v>73</v>
      </c>
      <c r="B37" s="27">
        <v>2.0990560000000002E-3</v>
      </c>
      <c r="C37" s="17">
        <v>1.2422710000000001E-3</v>
      </c>
      <c r="D37" s="17">
        <v>0.1383914</v>
      </c>
      <c r="E37" s="17">
        <v>0.99994649999999996</v>
      </c>
      <c r="F37" s="28">
        <v>7.0000000000000001E-3</v>
      </c>
      <c r="G37" s="29">
        <f t="shared" si="2"/>
        <v>0.20990560000000003</v>
      </c>
      <c r="H37" s="13">
        <f t="shared" si="2"/>
        <v>0.12422710000000001</v>
      </c>
      <c r="I37" s="13"/>
    </row>
    <row r="38" spans="1:9" x14ac:dyDescent="0.3">
      <c r="A38" t="s">
        <v>75</v>
      </c>
      <c r="B38" s="27">
        <v>1.6700949999999999E-3</v>
      </c>
      <c r="C38" s="17">
        <v>1.0588259999999999E-3</v>
      </c>
      <c r="D38" s="17">
        <v>0.1383914</v>
      </c>
      <c r="E38" s="17">
        <v>0.99925280000000005</v>
      </c>
      <c r="F38" s="17">
        <v>0.60799999999999998</v>
      </c>
      <c r="G38" s="29">
        <f t="shared" si="2"/>
        <v>0.16700949999999998</v>
      </c>
      <c r="H38" s="13">
        <f t="shared" si="2"/>
        <v>0.10588259999999999</v>
      </c>
      <c r="I38" s="13"/>
    </row>
    <row r="40" spans="1:9" x14ac:dyDescent="0.3">
      <c r="A40" t="s">
        <v>77</v>
      </c>
    </row>
    <row r="41" spans="1:9" x14ac:dyDescent="0.3">
      <c r="A41" s="22" t="s">
        <v>55</v>
      </c>
      <c r="B41" s="24" t="s">
        <v>56</v>
      </c>
      <c r="C41" s="25" t="s">
        <v>57</v>
      </c>
      <c r="D41" s="25" t="s">
        <v>58</v>
      </c>
      <c r="E41" s="25" t="s">
        <v>59</v>
      </c>
      <c r="F41" s="25" t="s">
        <v>60</v>
      </c>
      <c r="G41" s="24" t="s">
        <v>61</v>
      </c>
      <c r="H41" s="25" t="s">
        <v>62</v>
      </c>
      <c r="I41" s="26" t="s">
        <v>63</v>
      </c>
    </row>
    <row r="42" spans="1:9" x14ac:dyDescent="0.3">
      <c r="A42" t="s">
        <v>65</v>
      </c>
      <c r="B42" s="27">
        <v>4.7522061999999997E-2</v>
      </c>
      <c r="C42" s="17">
        <v>2.8391711E-2</v>
      </c>
      <c r="D42" s="17">
        <v>0.143182</v>
      </c>
      <c r="E42" s="17">
        <v>0.99958840000000004</v>
      </c>
      <c r="F42" s="17">
        <v>8.1000000000000003E-2</v>
      </c>
      <c r="G42" s="29">
        <f>B42*100</f>
        <v>4.7522061999999998</v>
      </c>
      <c r="H42" s="13">
        <f>C42*100</f>
        <v>2.8391711000000002</v>
      </c>
      <c r="I42" s="13">
        <f>D42*100</f>
        <v>14.318200000000001</v>
      </c>
    </row>
    <row r="43" spans="1:9" x14ac:dyDescent="0.3">
      <c r="A43" t="s">
        <v>64</v>
      </c>
      <c r="B43" s="27">
        <v>3.2727605E-2</v>
      </c>
      <c r="C43" s="17">
        <v>2.3432636999999999E-2</v>
      </c>
      <c r="D43" s="17">
        <v>0.143182</v>
      </c>
      <c r="E43" s="17">
        <v>0.99990849999999998</v>
      </c>
      <c r="F43" s="17">
        <v>0.66200000000000003</v>
      </c>
      <c r="G43" s="29">
        <f t="shared" ref="G43:H51" si="3">B43*100</f>
        <v>3.2727605</v>
      </c>
      <c r="H43" s="13">
        <f t="shared" si="3"/>
        <v>2.3432637000000001</v>
      </c>
      <c r="I43" s="13"/>
    </row>
    <row r="44" spans="1:9" x14ac:dyDescent="0.3">
      <c r="A44" t="s">
        <v>66</v>
      </c>
      <c r="B44" s="27">
        <v>1.4726884000000001E-2</v>
      </c>
      <c r="C44" s="17">
        <v>1.1284020000000001E-2</v>
      </c>
      <c r="D44" s="17">
        <v>0.143182</v>
      </c>
      <c r="E44" s="17">
        <v>0.9989517</v>
      </c>
      <c r="F44" s="17">
        <v>0.98699999999999999</v>
      </c>
      <c r="G44" s="29">
        <f t="shared" si="3"/>
        <v>1.4726884</v>
      </c>
      <c r="H44" s="13">
        <f t="shared" si="3"/>
        <v>1.1284020000000001</v>
      </c>
      <c r="I44" s="13"/>
    </row>
    <row r="45" spans="1:9" x14ac:dyDescent="0.3">
      <c r="A45" t="s">
        <v>69</v>
      </c>
      <c r="B45" s="27">
        <v>1.2920241000000001E-2</v>
      </c>
      <c r="C45" s="17">
        <v>7.4841660000000004E-3</v>
      </c>
      <c r="D45" s="17">
        <v>0.143182</v>
      </c>
      <c r="E45" s="17">
        <v>0.99919049999999998</v>
      </c>
      <c r="F45" s="28">
        <v>0.04</v>
      </c>
      <c r="G45" s="29">
        <f t="shared" si="3"/>
        <v>1.2920241000000001</v>
      </c>
      <c r="H45" s="13">
        <f t="shared" si="3"/>
        <v>0.7484166000000001</v>
      </c>
      <c r="I45" s="13"/>
    </row>
    <row r="46" spans="1:9" x14ac:dyDescent="0.3">
      <c r="A46" t="s">
        <v>68</v>
      </c>
      <c r="B46" s="27">
        <v>1.0466881000000001E-2</v>
      </c>
      <c r="C46" s="17">
        <v>6.6885549999999997E-3</v>
      </c>
      <c r="D46" s="17">
        <v>0.143182</v>
      </c>
      <c r="E46" s="17">
        <v>0.99952839999999998</v>
      </c>
      <c r="F46" s="17">
        <v>0.57699999999999996</v>
      </c>
      <c r="G46" s="29">
        <f t="shared" si="3"/>
        <v>1.0466881000000001</v>
      </c>
      <c r="H46" s="13">
        <f t="shared" si="3"/>
        <v>0.66885549999999994</v>
      </c>
      <c r="I46" s="13"/>
    </row>
    <row r="47" spans="1:9" x14ac:dyDescent="0.3">
      <c r="A47" t="s">
        <v>67</v>
      </c>
      <c r="B47" s="27">
        <v>9.7095989999999993E-3</v>
      </c>
      <c r="C47" s="17">
        <v>7.4452930000000004E-3</v>
      </c>
      <c r="D47" s="17">
        <v>0.143182</v>
      </c>
      <c r="E47" s="17">
        <v>0.99926369999999998</v>
      </c>
      <c r="F47" s="17">
        <v>0.72299999999999998</v>
      </c>
      <c r="G47" s="29">
        <f t="shared" si="3"/>
        <v>0.97095989999999999</v>
      </c>
      <c r="H47" s="13">
        <f t="shared" si="3"/>
        <v>0.74452930000000006</v>
      </c>
      <c r="I47" s="13"/>
    </row>
    <row r="48" spans="1:9" x14ac:dyDescent="0.3">
      <c r="A48" t="s">
        <v>70</v>
      </c>
      <c r="B48" s="27">
        <v>3.477782E-3</v>
      </c>
      <c r="C48" s="17">
        <v>2.405889E-3</v>
      </c>
      <c r="D48" s="17">
        <v>0.143182</v>
      </c>
      <c r="E48" s="17">
        <v>0.99946670000000004</v>
      </c>
      <c r="F48" s="17">
        <v>0.66500000000000004</v>
      </c>
      <c r="G48" s="29">
        <f t="shared" si="3"/>
        <v>0.34777819999999998</v>
      </c>
      <c r="H48" s="13">
        <f t="shared" si="3"/>
        <v>0.24058889999999999</v>
      </c>
      <c r="I48" s="13"/>
    </row>
    <row r="49" spans="1:9" x14ac:dyDescent="0.3">
      <c r="A49" t="s">
        <v>71</v>
      </c>
      <c r="B49" s="27">
        <v>2.9816159999999999E-3</v>
      </c>
      <c r="C49" s="17">
        <v>1.9279189999999999E-3</v>
      </c>
      <c r="D49" s="17">
        <v>0.143182</v>
      </c>
      <c r="E49" s="17">
        <v>0.99983509999999998</v>
      </c>
      <c r="F49" s="17">
        <v>0.56299999999999994</v>
      </c>
      <c r="G49" s="29">
        <f t="shared" si="3"/>
        <v>0.29816159999999997</v>
      </c>
      <c r="H49" s="13">
        <f t="shared" si="3"/>
        <v>0.19279189999999999</v>
      </c>
      <c r="I49" s="13"/>
    </row>
    <row r="50" spans="1:9" x14ac:dyDescent="0.3">
      <c r="A50" t="s">
        <v>75</v>
      </c>
      <c r="B50" s="27">
        <v>2.9380830000000002E-3</v>
      </c>
      <c r="C50" s="17">
        <v>3.514559E-3</v>
      </c>
      <c r="D50" s="17">
        <v>0.143182</v>
      </c>
      <c r="E50" s="17">
        <v>0.99911280000000002</v>
      </c>
      <c r="F50" s="17">
        <v>0.253</v>
      </c>
      <c r="G50" s="29">
        <f t="shared" si="3"/>
        <v>0.29380830000000002</v>
      </c>
      <c r="H50" s="13">
        <f t="shared" si="3"/>
        <v>0.35145589999999999</v>
      </c>
      <c r="I50" s="13"/>
    </row>
    <row r="51" spans="1:9" x14ac:dyDescent="0.3">
      <c r="A51" t="s">
        <v>72</v>
      </c>
      <c r="B51" s="27">
        <v>1.444196E-3</v>
      </c>
      <c r="C51" s="17">
        <v>9.6059100000000001E-4</v>
      </c>
      <c r="D51" s="17">
        <v>0.143182</v>
      </c>
      <c r="E51" s="17">
        <v>0.99933530000000004</v>
      </c>
      <c r="F51" s="17">
        <v>0.40899999999999997</v>
      </c>
      <c r="G51" s="29">
        <f t="shared" si="3"/>
        <v>0.14441960000000001</v>
      </c>
      <c r="H51" s="13">
        <f t="shared" si="3"/>
        <v>9.6059099999999994E-2</v>
      </c>
      <c r="I51" s="13"/>
    </row>
    <row r="53" spans="1:9" x14ac:dyDescent="0.3">
      <c r="A53" t="s">
        <v>78</v>
      </c>
    </row>
    <row r="54" spans="1:9" x14ac:dyDescent="0.3">
      <c r="A54" s="22" t="s">
        <v>55</v>
      </c>
      <c r="B54" s="24" t="s">
        <v>56</v>
      </c>
      <c r="C54" s="25" t="s">
        <v>57</v>
      </c>
      <c r="D54" s="25" t="s">
        <v>58</v>
      </c>
      <c r="E54" s="25" t="s">
        <v>59</v>
      </c>
      <c r="F54" s="25" t="s">
        <v>60</v>
      </c>
      <c r="G54" s="24" t="s">
        <v>61</v>
      </c>
      <c r="H54" s="25" t="s">
        <v>62</v>
      </c>
      <c r="I54" s="26" t="s">
        <v>63</v>
      </c>
    </row>
    <row r="55" spans="1:9" x14ac:dyDescent="0.3">
      <c r="A55" t="s">
        <v>65</v>
      </c>
      <c r="B55" s="27">
        <v>3.8291388000000003E-2</v>
      </c>
      <c r="C55" s="17">
        <v>2.4150140699999999E-2</v>
      </c>
      <c r="D55" s="17">
        <v>0.11043749999999999</v>
      </c>
      <c r="E55" s="17">
        <v>0.99945980000000001</v>
      </c>
      <c r="F55" s="17">
        <v>0.50900000000000001</v>
      </c>
      <c r="G55" s="29">
        <f>B55*100</f>
        <v>3.8291388000000004</v>
      </c>
      <c r="H55" s="13">
        <f>C55*100</f>
        <v>2.4150140699999998</v>
      </c>
      <c r="I55" s="13">
        <f>D55*100</f>
        <v>11.043749999999999</v>
      </c>
    </row>
    <row r="56" spans="1:9" x14ac:dyDescent="0.3">
      <c r="A56" t="s">
        <v>64</v>
      </c>
      <c r="B56" s="27">
        <v>2.3938799E-2</v>
      </c>
      <c r="C56" s="17">
        <v>2.3334500500000001E-2</v>
      </c>
      <c r="D56" s="17">
        <v>0.11043749999999999</v>
      </c>
      <c r="E56" s="17">
        <v>0.99986600000000003</v>
      </c>
      <c r="F56" s="17">
        <v>0.92600000000000005</v>
      </c>
      <c r="G56" s="29">
        <f t="shared" ref="G56:H64" si="4">B56*100</f>
        <v>2.3938798999999999</v>
      </c>
      <c r="H56" s="13">
        <f t="shared" si="4"/>
        <v>2.3334500500000002</v>
      </c>
      <c r="I56" s="13"/>
    </row>
    <row r="57" spans="1:9" x14ac:dyDescent="0.3">
      <c r="A57" t="s">
        <v>69</v>
      </c>
      <c r="B57" s="27">
        <v>1.2436009E-2</v>
      </c>
      <c r="C57" s="17">
        <v>8.0253207999999993E-3</v>
      </c>
      <c r="D57" s="17">
        <v>0.11043749999999999</v>
      </c>
      <c r="E57" s="17">
        <v>0.99901689999999999</v>
      </c>
      <c r="F57" s="17">
        <v>0.19700000000000001</v>
      </c>
      <c r="G57" s="29">
        <f t="shared" si="4"/>
        <v>1.2436008999999999</v>
      </c>
      <c r="H57" s="13">
        <f t="shared" si="4"/>
        <v>0.80253207999999998</v>
      </c>
      <c r="I57" s="13"/>
    </row>
    <row r="58" spans="1:9" x14ac:dyDescent="0.3">
      <c r="A58" t="s">
        <v>66</v>
      </c>
      <c r="B58" s="27">
        <v>9.9057810000000007E-3</v>
      </c>
      <c r="C58" s="17">
        <v>6.5293490000000003E-3</v>
      </c>
      <c r="D58" s="17">
        <v>0.11043749999999999</v>
      </c>
      <c r="E58" s="17">
        <v>0.99870440000000005</v>
      </c>
      <c r="F58" s="17">
        <v>0.999</v>
      </c>
      <c r="G58" s="29">
        <f t="shared" si="4"/>
        <v>0.99057810000000002</v>
      </c>
      <c r="H58" s="13">
        <f t="shared" si="4"/>
        <v>0.65293489999999998</v>
      </c>
      <c r="I58" s="13"/>
    </row>
    <row r="59" spans="1:9" x14ac:dyDescent="0.3">
      <c r="A59" t="s">
        <v>68</v>
      </c>
      <c r="B59" s="27">
        <v>8.8906699999999998E-3</v>
      </c>
      <c r="C59" s="17">
        <v>6.1988030999999997E-3</v>
      </c>
      <c r="D59" s="17">
        <v>0.11043749999999999</v>
      </c>
      <c r="E59" s="17">
        <v>0.99939440000000002</v>
      </c>
      <c r="F59" s="17">
        <v>0.79900000000000004</v>
      </c>
      <c r="G59" s="29">
        <f t="shared" si="4"/>
        <v>0.88906699999999994</v>
      </c>
      <c r="H59" s="13">
        <f t="shared" si="4"/>
        <v>0.61988030999999999</v>
      </c>
      <c r="I59" s="13"/>
    </row>
    <row r="60" spans="1:9" x14ac:dyDescent="0.3">
      <c r="A60" t="s">
        <v>67</v>
      </c>
      <c r="B60" s="27">
        <v>6.6800940000000001E-3</v>
      </c>
      <c r="C60" s="17">
        <v>4.6312738999999999E-3</v>
      </c>
      <c r="D60" s="17">
        <v>0.11043749999999999</v>
      </c>
      <c r="E60" s="17">
        <v>0.99910860000000001</v>
      </c>
      <c r="F60" s="17">
        <v>0.95199999999999996</v>
      </c>
      <c r="G60" s="29">
        <f t="shared" si="4"/>
        <v>0.66800939999999998</v>
      </c>
      <c r="H60" s="13">
        <f t="shared" si="4"/>
        <v>0.46312738999999997</v>
      </c>
      <c r="I60" s="13"/>
    </row>
    <row r="61" spans="1:9" x14ac:dyDescent="0.3">
      <c r="A61" t="s">
        <v>70</v>
      </c>
      <c r="B61" s="27">
        <v>2.5866140000000001E-3</v>
      </c>
      <c r="C61" s="17">
        <v>2.0365379E-3</v>
      </c>
      <c r="D61" s="17">
        <v>0.11043749999999999</v>
      </c>
      <c r="E61" s="17">
        <v>0.99932829999999995</v>
      </c>
      <c r="F61" s="17">
        <v>0.90300000000000002</v>
      </c>
      <c r="G61" s="29">
        <f t="shared" si="4"/>
        <v>0.25866139999999999</v>
      </c>
      <c r="H61" s="13">
        <f t="shared" si="4"/>
        <v>0.20365379</v>
      </c>
      <c r="I61" s="13"/>
    </row>
    <row r="62" spans="1:9" x14ac:dyDescent="0.3">
      <c r="A62" t="s">
        <v>71</v>
      </c>
      <c r="B62" s="27">
        <v>1.3547209999999999E-3</v>
      </c>
      <c r="C62" s="17">
        <v>1.0750153E-3</v>
      </c>
      <c r="D62" s="17">
        <v>0.11043749999999999</v>
      </c>
      <c r="E62" s="17">
        <v>0.99975720000000001</v>
      </c>
      <c r="F62" s="17">
        <v>0.99099999999999999</v>
      </c>
      <c r="G62" s="29">
        <f t="shared" si="4"/>
        <v>0.13547209999999998</v>
      </c>
      <c r="H62" s="13">
        <f t="shared" si="4"/>
        <v>0.10750153</v>
      </c>
      <c r="I62" s="13"/>
    </row>
    <row r="63" spans="1:9" x14ac:dyDescent="0.3">
      <c r="A63" t="s">
        <v>75</v>
      </c>
      <c r="B63" s="27">
        <v>1.275277E-3</v>
      </c>
      <c r="C63" s="17">
        <v>8.7506659999999996E-4</v>
      </c>
      <c r="D63" s="17">
        <v>0.11043749999999999</v>
      </c>
      <c r="E63" s="17">
        <v>0.99891779999999997</v>
      </c>
      <c r="F63" s="17">
        <v>0.83199999999999996</v>
      </c>
      <c r="G63" s="29">
        <f t="shared" si="4"/>
        <v>0.12752769999999999</v>
      </c>
      <c r="H63" s="13">
        <f t="shared" si="4"/>
        <v>8.750666E-2</v>
      </c>
      <c r="I63" s="13"/>
    </row>
    <row r="64" spans="1:9" x14ac:dyDescent="0.3">
      <c r="A64" t="s">
        <v>72</v>
      </c>
      <c r="B64" s="27">
        <v>1.236935E-3</v>
      </c>
      <c r="C64" s="17">
        <v>7.1994509999999997E-4</v>
      </c>
      <c r="D64" s="17">
        <v>0.11043749999999999</v>
      </c>
      <c r="E64" s="17">
        <v>0.99919049999999998</v>
      </c>
      <c r="F64" s="17">
        <v>0.68799999999999994</v>
      </c>
      <c r="G64" s="29">
        <f t="shared" si="4"/>
        <v>0.1236935</v>
      </c>
      <c r="H64" s="13">
        <f t="shared" si="4"/>
        <v>7.1994509999999998E-2</v>
      </c>
      <c r="I64" s="13"/>
    </row>
    <row r="66" spans="1:9" x14ac:dyDescent="0.3">
      <c r="A66" t="s">
        <v>79</v>
      </c>
    </row>
    <row r="67" spans="1:9" x14ac:dyDescent="0.3">
      <c r="A67" s="22" t="s">
        <v>55</v>
      </c>
      <c r="B67" s="24" t="s">
        <v>56</v>
      </c>
      <c r="C67" s="25" t="s">
        <v>57</v>
      </c>
      <c r="D67" s="25" t="s">
        <v>58</v>
      </c>
      <c r="E67" s="25" t="s">
        <v>59</v>
      </c>
      <c r="F67" s="25" t="s">
        <v>60</v>
      </c>
      <c r="G67" s="24" t="s">
        <v>61</v>
      </c>
      <c r="H67" s="25" t="s">
        <v>62</v>
      </c>
      <c r="I67" s="26" t="s">
        <v>63</v>
      </c>
    </row>
    <row r="68" spans="1:9" x14ac:dyDescent="0.3">
      <c r="A68" t="s">
        <v>65</v>
      </c>
      <c r="B68" s="27">
        <v>4.4304568000000003E-2</v>
      </c>
      <c r="C68" s="17">
        <v>3.0901715999999999E-2</v>
      </c>
      <c r="D68" s="17">
        <v>0.14176449999999999</v>
      </c>
      <c r="E68" s="17">
        <v>0.99967980000000001</v>
      </c>
      <c r="F68" s="17">
        <v>0.20599999999999999</v>
      </c>
      <c r="G68" s="29">
        <f>B68*100</f>
        <v>4.4304568</v>
      </c>
      <c r="H68" s="13">
        <f>C68*100</f>
        <v>3.0901716000000001</v>
      </c>
      <c r="I68" s="13">
        <f>D68*100</f>
        <v>14.176449999999999</v>
      </c>
    </row>
    <row r="69" spans="1:9" x14ac:dyDescent="0.3">
      <c r="A69" t="s">
        <v>66</v>
      </c>
      <c r="B69" s="27">
        <v>2.4764072000000002E-2</v>
      </c>
      <c r="C69" s="17">
        <v>1.6770209000000001E-2</v>
      </c>
      <c r="D69" s="17">
        <v>0.14176449999999999</v>
      </c>
      <c r="E69" s="17">
        <v>0.99909530000000002</v>
      </c>
      <c r="F69" s="17">
        <v>0.161</v>
      </c>
      <c r="G69" s="29">
        <f t="shared" ref="G69:H77" si="5">B69*100</f>
        <v>2.4764072000000001</v>
      </c>
      <c r="H69" s="13">
        <f t="shared" si="5"/>
        <v>1.6770209</v>
      </c>
      <c r="I69" s="13"/>
    </row>
    <row r="70" spans="1:9" x14ac:dyDescent="0.3">
      <c r="A70" t="s">
        <v>64</v>
      </c>
      <c r="B70" s="27">
        <v>2.4023714000000002E-2</v>
      </c>
      <c r="C70" s="17">
        <v>1.7349462E-2</v>
      </c>
      <c r="D70" s="17">
        <v>0.14176449999999999</v>
      </c>
      <c r="E70" s="17">
        <v>0.99995489999999998</v>
      </c>
      <c r="F70" s="17">
        <v>0.97099999999999997</v>
      </c>
      <c r="G70" s="29">
        <f t="shared" si="5"/>
        <v>2.4023714000000003</v>
      </c>
      <c r="H70" s="13">
        <f t="shared" si="5"/>
        <v>1.7349462</v>
      </c>
      <c r="I70" s="13"/>
    </row>
    <row r="71" spans="1:9" x14ac:dyDescent="0.3">
      <c r="A71" t="s">
        <v>68</v>
      </c>
      <c r="B71" s="27">
        <v>1.4304568E-2</v>
      </c>
      <c r="C71" s="17">
        <v>9.7573839999999992E-3</v>
      </c>
      <c r="D71" s="17">
        <v>0.14176449999999999</v>
      </c>
      <c r="E71" s="17">
        <v>0.9996332</v>
      </c>
      <c r="F71" s="28">
        <v>4.0000000000000001E-3</v>
      </c>
      <c r="G71" s="29">
        <f t="shared" si="5"/>
        <v>1.4304568</v>
      </c>
      <c r="H71" s="13">
        <f t="shared" si="5"/>
        <v>0.97573839999999989</v>
      </c>
      <c r="I71" s="13"/>
    </row>
    <row r="72" spans="1:9" x14ac:dyDescent="0.3">
      <c r="A72" t="s">
        <v>67</v>
      </c>
      <c r="B72" s="27">
        <v>1.1385085E-2</v>
      </c>
      <c r="C72" s="17">
        <v>8.2334290000000004E-3</v>
      </c>
      <c r="D72" s="17">
        <v>0.14176449999999999</v>
      </c>
      <c r="E72" s="17">
        <v>0.99941279999999999</v>
      </c>
      <c r="F72" s="17">
        <v>0.36699999999999999</v>
      </c>
      <c r="G72" s="29">
        <f t="shared" si="5"/>
        <v>1.1385084999999999</v>
      </c>
      <c r="H72" s="13">
        <f t="shared" si="5"/>
        <v>0.8233429000000001</v>
      </c>
      <c r="I72" s="13"/>
    </row>
    <row r="73" spans="1:9" x14ac:dyDescent="0.3">
      <c r="A73" t="s">
        <v>69</v>
      </c>
      <c r="B73" s="27">
        <v>1.0981482000000001E-2</v>
      </c>
      <c r="C73" s="17">
        <v>7.5244420000000001E-3</v>
      </c>
      <c r="D73" s="17">
        <v>0.14176449999999999</v>
      </c>
      <c r="E73" s="17">
        <v>0.99933939999999999</v>
      </c>
      <c r="F73" s="17">
        <v>0.33600000000000002</v>
      </c>
      <c r="G73" s="29">
        <f t="shared" si="5"/>
        <v>1.0981482</v>
      </c>
      <c r="H73" s="13">
        <f t="shared" si="5"/>
        <v>0.75244420000000001</v>
      </c>
      <c r="I73" s="13"/>
    </row>
    <row r="74" spans="1:9" x14ac:dyDescent="0.3">
      <c r="A74" t="s">
        <v>72</v>
      </c>
      <c r="B74" s="27">
        <v>2.256259E-3</v>
      </c>
      <c r="C74" s="17">
        <v>1.3169830000000001E-3</v>
      </c>
      <c r="D74" s="17">
        <v>0.14176449999999999</v>
      </c>
      <c r="E74" s="17">
        <v>0.99947359999999996</v>
      </c>
      <c r="F74" s="28">
        <v>1E-3</v>
      </c>
      <c r="G74" s="29">
        <f t="shared" si="5"/>
        <v>0.22562589999999999</v>
      </c>
      <c r="H74" s="13">
        <f t="shared" si="5"/>
        <v>0.13169830000000002</v>
      </c>
      <c r="I74" s="13"/>
    </row>
    <row r="75" spans="1:9" x14ac:dyDescent="0.3">
      <c r="A75" t="s">
        <v>70</v>
      </c>
      <c r="B75" s="27">
        <v>2.1882360000000001E-3</v>
      </c>
      <c r="C75" s="17">
        <v>1.5121780000000001E-3</v>
      </c>
      <c r="D75" s="17">
        <v>0.14176449999999999</v>
      </c>
      <c r="E75" s="17">
        <v>0.99958119999999995</v>
      </c>
      <c r="F75" s="17">
        <v>0.997</v>
      </c>
      <c r="G75" s="29">
        <f t="shared" si="5"/>
        <v>0.21882360000000001</v>
      </c>
      <c r="H75" s="13">
        <f t="shared" si="5"/>
        <v>0.15121780000000001</v>
      </c>
      <c r="I75" s="13"/>
    </row>
    <row r="76" spans="1:9" x14ac:dyDescent="0.3">
      <c r="A76" t="s">
        <v>75</v>
      </c>
      <c r="B76" s="27">
        <v>1.7247300000000001E-3</v>
      </c>
      <c r="C76" s="17">
        <v>1.3014820000000001E-3</v>
      </c>
      <c r="D76" s="17">
        <v>0.14176449999999999</v>
      </c>
      <c r="E76" s="17">
        <v>0.99926300000000001</v>
      </c>
      <c r="F76" s="17">
        <v>0.57099999999999995</v>
      </c>
      <c r="G76" s="29">
        <f t="shared" si="5"/>
        <v>0.17247300000000002</v>
      </c>
      <c r="H76" s="13">
        <f t="shared" si="5"/>
        <v>0.13014820000000002</v>
      </c>
      <c r="I76" s="13"/>
    </row>
    <row r="77" spans="1:9" x14ac:dyDescent="0.3">
      <c r="A77" t="s">
        <v>71</v>
      </c>
      <c r="B77" s="27">
        <v>1.650283E-3</v>
      </c>
      <c r="C77" s="17">
        <v>1.217166E-3</v>
      </c>
      <c r="D77" s="17">
        <v>0.14176449999999999</v>
      </c>
      <c r="E77" s="17">
        <v>0.99989709999999998</v>
      </c>
      <c r="F77" s="17">
        <v>0.996</v>
      </c>
      <c r="G77" s="29">
        <f t="shared" si="5"/>
        <v>0.16502829999999999</v>
      </c>
      <c r="H77" s="13">
        <f t="shared" si="5"/>
        <v>0.12171659999999999</v>
      </c>
      <c r="I77" s="13"/>
    </row>
    <row r="79" spans="1:9" x14ac:dyDescent="0.3">
      <c r="A79" t="s">
        <v>80</v>
      </c>
    </row>
    <row r="80" spans="1:9" x14ac:dyDescent="0.3">
      <c r="A80" s="22" t="s">
        <v>55</v>
      </c>
      <c r="B80" s="24" t="s">
        <v>56</v>
      </c>
      <c r="C80" s="25" t="s">
        <v>57</v>
      </c>
      <c r="D80" s="25" t="s">
        <v>58</v>
      </c>
      <c r="E80" s="25" t="s">
        <v>59</v>
      </c>
      <c r="F80" s="25" t="s">
        <v>60</v>
      </c>
      <c r="G80" s="24" t="s">
        <v>61</v>
      </c>
      <c r="H80" s="25" t="s">
        <v>62</v>
      </c>
      <c r="I80" s="26" t="s">
        <v>63</v>
      </c>
    </row>
    <row r="81" spans="1:9" x14ac:dyDescent="0.3">
      <c r="A81" t="s">
        <v>65</v>
      </c>
      <c r="B81" s="27">
        <v>2.4761384000000001E-2</v>
      </c>
      <c r="C81" s="17">
        <v>1.7275947999999999E-2</v>
      </c>
      <c r="D81" s="17">
        <v>0.11378199999999999</v>
      </c>
      <c r="E81" s="17">
        <v>0.99949960000000004</v>
      </c>
      <c r="F81" s="17">
        <v>0.99199999999999999</v>
      </c>
      <c r="G81" s="29">
        <f>B81*100</f>
        <v>2.4761384</v>
      </c>
      <c r="H81" s="13">
        <f>C81*100</f>
        <v>1.7275947999999999</v>
      </c>
      <c r="I81" s="13">
        <f>D81*100</f>
        <v>11.3782</v>
      </c>
    </row>
    <row r="82" spans="1:9" x14ac:dyDescent="0.3">
      <c r="A82" t="s">
        <v>66</v>
      </c>
      <c r="B82" s="27">
        <v>2.4324579999999998E-2</v>
      </c>
      <c r="C82" s="17">
        <v>1.7681556000000001E-2</v>
      </c>
      <c r="D82" s="17">
        <v>0.11378199999999999</v>
      </c>
      <c r="E82" s="17">
        <v>0.9987258</v>
      </c>
      <c r="F82" s="17">
        <v>0.2</v>
      </c>
      <c r="G82" s="29">
        <f t="shared" ref="G82:H90" si="6">B82*100</f>
        <v>2.432458</v>
      </c>
      <c r="H82" s="13">
        <f t="shared" si="6"/>
        <v>1.7681556</v>
      </c>
      <c r="I82" s="13"/>
    </row>
    <row r="83" spans="1:9" x14ac:dyDescent="0.3">
      <c r="A83" t="s">
        <v>64</v>
      </c>
      <c r="B83" s="27">
        <v>2.3446262999999998E-2</v>
      </c>
      <c r="C83" s="17">
        <v>1.6968084000000001E-2</v>
      </c>
      <c r="D83" s="17">
        <v>0.11378199999999999</v>
      </c>
      <c r="E83" s="17">
        <v>0.9999072</v>
      </c>
      <c r="F83" s="17">
        <v>0.98499999999999999</v>
      </c>
      <c r="G83" s="29">
        <f t="shared" si="6"/>
        <v>2.3446262999999998</v>
      </c>
      <c r="H83" s="13">
        <f t="shared" si="6"/>
        <v>1.6968084000000001</v>
      </c>
      <c r="I83" s="13"/>
    </row>
    <row r="84" spans="1:9" x14ac:dyDescent="0.3">
      <c r="A84" t="s">
        <v>67</v>
      </c>
      <c r="B84" s="27">
        <v>1.2934889999999999E-2</v>
      </c>
      <c r="C84" s="17">
        <v>9.9712789999999996E-3</v>
      </c>
      <c r="D84" s="17">
        <v>0.11378199999999999</v>
      </c>
      <c r="E84" s="17">
        <v>0.99910650000000001</v>
      </c>
      <c r="F84" s="17">
        <v>9.9000000000000005E-2</v>
      </c>
      <c r="G84" s="29">
        <f t="shared" si="6"/>
        <v>1.2934889999999999</v>
      </c>
      <c r="H84" s="13">
        <f t="shared" si="6"/>
        <v>0.99712789999999996</v>
      </c>
      <c r="I84" s="13"/>
    </row>
    <row r="85" spans="1:9" x14ac:dyDescent="0.3">
      <c r="A85" t="s">
        <v>68</v>
      </c>
      <c r="B85" s="27">
        <v>9.9516989999999996E-3</v>
      </c>
      <c r="C85" s="17">
        <v>6.9200479999999998E-3</v>
      </c>
      <c r="D85" s="17">
        <v>0.11378199999999999</v>
      </c>
      <c r="E85" s="17">
        <v>0.9994305</v>
      </c>
      <c r="F85" s="17">
        <v>0.70799999999999996</v>
      </c>
      <c r="G85" s="29">
        <f t="shared" si="6"/>
        <v>0.99516989999999994</v>
      </c>
      <c r="H85" s="13">
        <f t="shared" si="6"/>
        <v>0.69200479999999998</v>
      </c>
      <c r="I85" s="13"/>
    </row>
    <row r="86" spans="1:9" x14ac:dyDescent="0.3">
      <c r="A86" t="s">
        <v>69</v>
      </c>
      <c r="B86" s="27">
        <v>5.4997329999999997E-3</v>
      </c>
      <c r="C86" s="17">
        <v>3.877653E-3</v>
      </c>
      <c r="D86" s="17">
        <v>0.11378199999999999</v>
      </c>
      <c r="E86" s="17">
        <v>0.99901660000000003</v>
      </c>
      <c r="F86" s="17">
        <v>1</v>
      </c>
      <c r="G86" s="29">
        <f t="shared" si="6"/>
        <v>0.5499733</v>
      </c>
      <c r="H86" s="13">
        <f t="shared" si="6"/>
        <v>0.38776529999999998</v>
      </c>
      <c r="I86" s="13"/>
    </row>
    <row r="87" spans="1:9" x14ac:dyDescent="0.3">
      <c r="A87" t="s">
        <v>70</v>
      </c>
      <c r="B87" s="27">
        <v>2.799681E-3</v>
      </c>
      <c r="C87" s="17">
        <v>2.0415339999999998E-3</v>
      </c>
      <c r="D87" s="17">
        <v>0.11378199999999999</v>
      </c>
      <c r="E87" s="17">
        <v>0.99936049999999998</v>
      </c>
      <c r="F87" s="17">
        <v>0.94699999999999995</v>
      </c>
      <c r="G87" s="29">
        <f t="shared" si="6"/>
        <v>0.2799681</v>
      </c>
      <c r="H87" s="13">
        <f t="shared" si="6"/>
        <v>0.20415339999999998</v>
      </c>
      <c r="I87" s="13"/>
    </row>
    <row r="88" spans="1:9" x14ac:dyDescent="0.3">
      <c r="A88" t="s">
        <v>72</v>
      </c>
      <c r="B88" s="27">
        <v>1.8819889999999999E-3</v>
      </c>
      <c r="C88" s="17">
        <v>1.0285229999999999E-3</v>
      </c>
      <c r="D88" s="17">
        <v>0.11378199999999999</v>
      </c>
      <c r="E88" s="17">
        <v>0.99919380000000002</v>
      </c>
      <c r="F88" s="28">
        <v>7.0000000000000001E-3</v>
      </c>
      <c r="G88" s="29">
        <f t="shared" si="6"/>
        <v>0.1881989</v>
      </c>
      <c r="H88" s="13">
        <f t="shared" si="6"/>
        <v>0.10285229999999999</v>
      </c>
      <c r="I88" s="13"/>
    </row>
    <row r="89" spans="1:9" x14ac:dyDescent="0.3">
      <c r="A89" t="s">
        <v>75</v>
      </c>
      <c r="B89" s="27">
        <v>1.6739560000000001E-3</v>
      </c>
      <c r="C89" s="17">
        <v>1.361721E-3</v>
      </c>
      <c r="D89" s="17">
        <v>0.11378199999999999</v>
      </c>
      <c r="E89" s="17">
        <v>0.99892170000000002</v>
      </c>
      <c r="F89" s="17">
        <v>0.59799999999999998</v>
      </c>
      <c r="G89" s="29">
        <f t="shared" si="6"/>
        <v>0.16739560000000001</v>
      </c>
      <c r="H89" s="13">
        <f t="shared" si="6"/>
        <v>0.13617209999999999</v>
      </c>
      <c r="I89" s="13"/>
    </row>
    <row r="90" spans="1:9" x14ac:dyDescent="0.3">
      <c r="A90" t="s">
        <v>71</v>
      </c>
      <c r="B90" s="27">
        <v>1.6657899999999999E-3</v>
      </c>
      <c r="C90" s="17">
        <v>1.257504E-3</v>
      </c>
      <c r="D90" s="17">
        <v>0.11378199999999999</v>
      </c>
      <c r="E90" s="17">
        <v>0.99980899999999995</v>
      </c>
      <c r="F90" s="17">
        <v>0.995</v>
      </c>
      <c r="G90" s="29">
        <f t="shared" si="6"/>
        <v>0.16657899999999998</v>
      </c>
      <c r="H90" s="13">
        <f t="shared" si="6"/>
        <v>0.12575040000000001</v>
      </c>
      <c r="I90" s="13"/>
    </row>
    <row r="92" spans="1:9" x14ac:dyDescent="0.3">
      <c r="A92" t="s">
        <v>81</v>
      </c>
    </row>
    <row r="93" spans="1:9" x14ac:dyDescent="0.3">
      <c r="A93" s="22" t="s">
        <v>55</v>
      </c>
      <c r="B93" s="24" t="s">
        <v>56</v>
      </c>
      <c r="C93" s="25" t="s">
        <v>57</v>
      </c>
      <c r="D93" s="25" t="s">
        <v>58</v>
      </c>
      <c r="E93" s="25" t="s">
        <v>59</v>
      </c>
      <c r="F93" s="25" t="s">
        <v>60</v>
      </c>
      <c r="G93" s="24" t="s">
        <v>61</v>
      </c>
      <c r="H93" s="25" t="s">
        <v>62</v>
      </c>
      <c r="I93" s="26" t="s">
        <v>63</v>
      </c>
    </row>
    <row r="94" spans="1:9" x14ac:dyDescent="0.3">
      <c r="A94" t="s">
        <v>65</v>
      </c>
      <c r="B94" s="27">
        <v>4.2393759000000003E-2</v>
      </c>
      <c r="C94" s="17">
        <v>3.1074270599999999E-2</v>
      </c>
      <c r="D94" s="17">
        <v>0.1574015</v>
      </c>
      <c r="E94" s="17">
        <v>0.99957189999999996</v>
      </c>
      <c r="F94" s="17">
        <v>0.27600000000000002</v>
      </c>
      <c r="G94" s="29">
        <f>B94*100</f>
        <v>4.2393759000000006</v>
      </c>
      <c r="H94" s="13">
        <f>C94*100</f>
        <v>3.10742706</v>
      </c>
      <c r="I94" s="13">
        <f>D94*100</f>
        <v>15.74015</v>
      </c>
    </row>
    <row r="95" spans="1:9" x14ac:dyDescent="0.3">
      <c r="A95" t="s">
        <v>64</v>
      </c>
      <c r="B95" s="27">
        <v>3.8918994999999998E-2</v>
      </c>
      <c r="C95" s="17">
        <v>2.7022528800000001E-2</v>
      </c>
      <c r="D95" s="17">
        <v>0.1574015</v>
      </c>
      <c r="E95" s="17">
        <v>0.99993730000000003</v>
      </c>
      <c r="F95" s="17">
        <v>0.21199999999999999</v>
      </c>
      <c r="G95" s="29">
        <f t="shared" ref="G95:H103" si="7">B95*100</f>
        <v>3.8918994999999996</v>
      </c>
      <c r="H95" s="13">
        <f t="shared" si="7"/>
        <v>2.7022528800000001</v>
      </c>
      <c r="I95" s="13"/>
    </row>
    <row r="96" spans="1:9" x14ac:dyDescent="0.3">
      <c r="A96" t="s">
        <v>66</v>
      </c>
      <c r="B96" s="27">
        <v>2.4021167999999999E-2</v>
      </c>
      <c r="C96" s="17">
        <v>1.6581854100000001E-2</v>
      </c>
      <c r="D96" s="17">
        <v>0.1574015</v>
      </c>
      <c r="E96" s="17">
        <v>0.99879320000000005</v>
      </c>
      <c r="F96" s="17">
        <v>0.22700000000000001</v>
      </c>
      <c r="G96" s="29">
        <f t="shared" si="7"/>
        <v>2.4021167999999999</v>
      </c>
      <c r="H96" s="13">
        <f t="shared" si="7"/>
        <v>1.6581854100000002</v>
      </c>
      <c r="I96" s="13"/>
    </row>
    <row r="97" spans="1:9" x14ac:dyDescent="0.3">
      <c r="A97" t="s">
        <v>69</v>
      </c>
      <c r="B97" s="27">
        <v>1.0835634E-2</v>
      </c>
      <c r="C97" s="17">
        <v>7.7583495000000001E-3</v>
      </c>
      <c r="D97" s="17">
        <v>0.1574015</v>
      </c>
      <c r="E97" s="17">
        <v>0.99909199999999998</v>
      </c>
      <c r="F97" s="17">
        <v>0.34399999999999997</v>
      </c>
      <c r="G97" s="29">
        <f t="shared" si="7"/>
        <v>1.0835634000000001</v>
      </c>
      <c r="H97" s="13">
        <f t="shared" si="7"/>
        <v>0.77583495000000002</v>
      </c>
      <c r="I97" s="13"/>
    </row>
    <row r="98" spans="1:9" x14ac:dyDescent="0.3">
      <c r="A98" t="s">
        <v>67</v>
      </c>
      <c r="B98" s="27">
        <v>1.0642824E-2</v>
      </c>
      <c r="C98" s="17">
        <v>8.6194986000000008E-3</v>
      </c>
      <c r="D98" s="17">
        <v>0.1574015</v>
      </c>
      <c r="E98" s="17">
        <v>0.99917869999999998</v>
      </c>
      <c r="F98" s="17">
        <v>0.51500000000000001</v>
      </c>
      <c r="G98" s="29">
        <f t="shared" si="7"/>
        <v>1.0642824</v>
      </c>
      <c r="H98" s="13">
        <f t="shared" si="7"/>
        <v>0.86194986000000007</v>
      </c>
      <c r="I98" s="13"/>
    </row>
    <row r="99" spans="1:9" x14ac:dyDescent="0.3">
      <c r="A99" t="s">
        <v>68</v>
      </c>
      <c r="B99" s="27">
        <v>1.0291331000000001E-2</v>
      </c>
      <c r="C99" s="17">
        <v>8.9303522E-3</v>
      </c>
      <c r="D99" s="17">
        <v>0.1574015</v>
      </c>
      <c r="E99" s="17">
        <v>0.99949699999999997</v>
      </c>
      <c r="F99" s="17">
        <v>0.63500000000000001</v>
      </c>
      <c r="G99" s="29">
        <f t="shared" si="7"/>
        <v>1.0291331000000001</v>
      </c>
      <c r="H99" s="13">
        <f t="shared" si="7"/>
        <v>0.89303522000000002</v>
      </c>
      <c r="I99" s="13"/>
    </row>
    <row r="100" spans="1:9" x14ac:dyDescent="0.3">
      <c r="A100" t="s">
        <v>70</v>
      </c>
      <c r="B100" s="27">
        <v>4.8986230000000004E-3</v>
      </c>
      <c r="C100" s="17">
        <v>3.3935354000000002E-3</v>
      </c>
      <c r="D100" s="17">
        <v>0.1574015</v>
      </c>
      <c r="E100" s="17">
        <v>0.99942209999999998</v>
      </c>
      <c r="F100" s="28">
        <v>2.9000000000000001E-2</v>
      </c>
      <c r="G100" s="29">
        <f t="shared" si="7"/>
        <v>0.48986230000000003</v>
      </c>
      <c r="H100" s="13">
        <f t="shared" si="7"/>
        <v>0.33935354000000001</v>
      </c>
      <c r="I100" s="13"/>
    </row>
    <row r="101" spans="1:9" x14ac:dyDescent="0.3">
      <c r="A101" t="s">
        <v>71</v>
      </c>
      <c r="B101" s="27">
        <v>4.8405569999999997E-3</v>
      </c>
      <c r="C101" s="17">
        <v>3.2279972999999999E-3</v>
      </c>
      <c r="D101" s="17">
        <v>0.1574015</v>
      </c>
      <c r="E101" s="17">
        <v>0.99985710000000005</v>
      </c>
      <c r="F101" s="28">
        <v>1E-3</v>
      </c>
      <c r="G101" s="29">
        <f t="shared" si="7"/>
        <v>0.48405569999999998</v>
      </c>
      <c r="H101" s="13">
        <f t="shared" si="7"/>
        <v>0.32279973000000001</v>
      </c>
      <c r="I101" s="13"/>
    </row>
    <row r="102" spans="1:9" x14ac:dyDescent="0.3">
      <c r="A102" t="s">
        <v>75</v>
      </c>
      <c r="B102" s="27">
        <v>3.464773E-3</v>
      </c>
      <c r="C102" s="17">
        <v>4.1525051000000004E-3</v>
      </c>
      <c r="D102" s="17">
        <v>0.1574015</v>
      </c>
      <c r="E102" s="17">
        <v>0.99900319999999998</v>
      </c>
      <c r="F102" s="28">
        <v>1.2999999999999999E-2</v>
      </c>
      <c r="G102" s="29">
        <f t="shared" si="7"/>
        <v>0.34647729999999999</v>
      </c>
      <c r="H102" s="13">
        <f t="shared" si="7"/>
        <v>0.41525051000000002</v>
      </c>
      <c r="I102" s="13"/>
    </row>
    <row r="103" spans="1:9" x14ac:dyDescent="0.3">
      <c r="A103" t="s">
        <v>72</v>
      </c>
      <c r="B103" s="27">
        <v>1.3546529999999999E-3</v>
      </c>
      <c r="C103" s="17">
        <v>8.7564459999999995E-4</v>
      </c>
      <c r="D103" s="17">
        <v>0.1574015</v>
      </c>
      <c r="E103" s="17">
        <v>0.99926130000000002</v>
      </c>
      <c r="F103" s="17">
        <v>0.59199999999999997</v>
      </c>
      <c r="G103" s="29">
        <f t="shared" si="7"/>
        <v>0.13546529999999998</v>
      </c>
      <c r="H103" s="13">
        <f t="shared" si="7"/>
        <v>8.7564459999999997E-2</v>
      </c>
      <c r="I103" s="13"/>
    </row>
    <row r="105" spans="1:9" x14ac:dyDescent="0.3">
      <c r="A105" t="s">
        <v>82</v>
      </c>
    </row>
    <row r="106" spans="1:9" x14ac:dyDescent="0.3">
      <c r="A106" s="22" t="s">
        <v>55</v>
      </c>
      <c r="B106" s="24" t="s">
        <v>56</v>
      </c>
      <c r="C106" s="25" t="s">
        <v>57</v>
      </c>
      <c r="D106" s="25" t="s">
        <v>58</v>
      </c>
      <c r="E106" s="25" t="s">
        <v>59</v>
      </c>
      <c r="F106" s="25" t="s">
        <v>60</v>
      </c>
      <c r="G106" s="24" t="s">
        <v>61</v>
      </c>
      <c r="H106" s="25" t="s">
        <v>62</v>
      </c>
      <c r="I106" s="26" t="s">
        <v>63</v>
      </c>
    </row>
    <row r="107" spans="1:9" x14ac:dyDescent="0.3">
      <c r="A107" t="s">
        <v>65</v>
      </c>
      <c r="B107" s="27">
        <v>3.2330253000000003E-2</v>
      </c>
      <c r="C107" s="17">
        <v>1.7944363299999998E-2</v>
      </c>
      <c r="D107" s="17">
        <v>0.14391889999999999</v>
      </c>
      <c r="E107" s="17">
        <v>0.99950660000000002</v>
      </c>
      <c r="F107" s="17">
        <v>0.74</v>
      </c>
      <c r="G107" s="29">
        <f>B107*100</f>
        <v>3.2330253000000004</v>
      </c>
      <c r="H107" s="13">
        <f>C107*100</f>
        <v>1.7944363299999999</v>
      </c>
      <c r="I107" s="13">
        <f>D107*100</f>
        <v>14.391889999999998</v>
      </c>
    </row>
    <row r="108" spans="1:9" x14ac:dyDescent="0.3">
      <c r="A108" t="s">
        <v>64</v>
      </c>
      <c r="B108" s="27">
        <v>3.1834945000000003E-2</v>
      </c>
      <c r="C108" s="17">
        <v>2.0594681399999999E-2</v>
      </c>
      <c r="D108" s="17">
        <v>0.14391889999999999</v>
      </c>
      <c r="E108" s="17">
        <v>0.99988540000000004</v>
      </c>
      <c r="F108" s="17">
        <v>0.621</v>
      </c>
      <c r="G108" s="29">
        <f t="shared" ref="G108:H116" si="8">B108*100</f>
        <v>3.1834945000000001</v>
      </c>
      <c r="H108" s="13">
        <f t="shared" si="8"/>
        <v>2.0594681399999999</v>
      </c>
      <c r="I108" s="13"/>
    </row>
    <row r="109" spans="1:9" x14ac:dyDescent="0.3">
      <c r="A109" t="s">
        <v>66</v>
      </c>
      <c r="B109" s="27">
        <v>3.0709626E-2</v>
      </c>
      <c r="C109" s="17">
        <v>1.8548242900000001E-2</v>
      </c>
      <c r="D109" s="17">
        <v>0.14391889999999999</v>
      </c>
      <c r="E109" s="17">
        <v>0.99868590000000002</v>
      </c>
      <c r="F109" s="28">
        <v>3.5999999999999997E-2</v>
      </c>
      <c r="G109" s="29">
        <f t="shared" si="8"/>
        <v>3.0709626000000001</v>
      </c>
      <c r="H109" s="13">
        <f t="shared" si="8"/>
        <v>1.85482429</v>
      </c>
      <c r="I109" s="13"/>
    </row>
    <row r="110" spans="1:9" x14ac:dyDescent="0.3">
      <c r="A110" t="s">
        <v>67</v>
      </c>
      <c r="B110" s="27">
        <v>1.3882591999999999E-2</v>
      </c>
      <c r="C110" s="17">
        <v>1.0703817399999999E-2</v>
      </c>
      <c r="D110" s="17">
        <v>0.14391889999999999</v>
      </c>
      <c r="E110" s="17">
        <v>0.99908549999999996</v>
      </c>
      <c r="F110" s="17">
        <v>0.13800000000000001</v>
      </c>
      <c r="G110" s="29">
        <f t="shared" si="8"/>
        <v>1.3882591999999998</v>
      </c>
      <c r="H110" s="13">
        <f t="shared" si="8"/>
        <v>1.07038174</v>
      </c>
      <c r="I110" s="13"/>
    </row>
    <row r="111" spans="1:9" x14ac:dyDescent="0.3">
      <c r="A111" t="s">
        <v>69</v>
      </c>
      <c r="B111" s="27">
        <v>1.0783071999999999E-2</v>
      </c>
      <c r="C111" s="17">
        <v>4.3044792E-3</v>
      </c>
      <c r="D111" s="17">
        <v>0.14391889999999999</v>
      </c>
      <c r="E111" s="17">
        <v>0.99899340000000003</v>
      </c>
      <c r="F111" s="17">
        <v>0.38200000000000001</v>
      </c>
      <c r="G111" s="29">
        <f t="shared" si="8"/>
        <v>1.0783072</v>
      </c>
      <c r="H111" s="13">
        <f t="shared" si="8"/>
        <v>0.43044791999999998</v>
      </c>
      <c r="I111" s="13"/>
    </row>
    <row r="112" spans="1:9" x14ac:dyDescent="0.3">
      <c r="A112" t="s">
        <v>68</v>
      </c>
      <c r="B112" s="27">
        <v>6.4631589999999996E-3</v>
      </c>
      <c r="C112" s="17">
        <v>4.1300512999999997E-3</v>
      </c>
      <c r="D112" s="17">
        <v>0.14391889999999999</v>
      </c>
      <c r="E112" s="17">
        <v>0.99943360000000003</v>
      </c>
      <c r="F112" s="17">
        <v>0.97899999999999998</v>
      </c>
      <c r="G112" s="29">
        <f t="shared" si="8"/>
        <v>0.64631589999999994</v>
      </c>
      <c r="H112" s="13">
        <f t="shared" si="8"/>
        <v>0.41300512999999994</v>
      </c>
      <c r="I112" s="13"/>
    </row>
    <row r="113" spans="1:9" x14ac:dyDescent="0.3">
      <c r="A113" t="s">
        <v>70</v>
      </c>
      <c r="B113" s="27">
        <v>5.2703999999999997E-3</v>
      </c>
      <c r="C113" s="17">
        <v>3.1196612999999998E-3</v>
      </c>
      <c r="D113" s="17">
        <v>0.14391889999999999</v>
      </c>
      <c r="E113" s="17">
        <v>0.99935220000000002</v>
      </c>
      <c r="F113" s="17">
        <v>5.6000000000000001E-2</v>
      </c>
      <c r="G113" s="29">
        <f t="shared" si="8"/>
        <v>0.52703999999999995</v>
      </c>
      <c r="H113" s="13">
        <f t="shared" si="8"/>
        <v>0.31196612999999995</v>
      </c>
      <c r="I113" s="13"/>
    </row>
    <row r="114" spans="1:9" x14ac:dyDescent="0.3">
      <c r="A114" t="s">
        <v>71</v>
      </c>
      <c r="B114" s="27">
        <v>2.8185269999999999E-3</v>
      </c>
      <c r="C114" s="17">
        <v>1.7272441E-3</v>
      </c>
      <c r="D114" s="17">
        <v>0.14391889999999999</v>
      </c>
      <c r="E114" s="17">
        <v>0.99979180000000001</v>
      </c>
      <c r="F114" s="17">
        <v>0.59099999999999997</v>
      </c>
      <c r="G114" s="29">
        <f t="shared" si="8"/>
        <v>0.28185270000000001</v>
      </c>
      <c r="H114" s="13">
        <f t="shared" si="8"/>
        <v>0.17272440999999999</v>
      </c>
      <c r="I114" s="13"/>
    </row>
    <row r="115" spans="1:9" x14ac:dyDescent="0.3">
      <c r="A115" t="s">
        <v>83</v>
      </c>
      <c r="B115" s="27">
        <v>1.5757519999999999E-3</v>
      </c>
      <c r="C115" s="17">
        <v>6.9012049999999997E-4</v>
      </c>
      <c r="D115" s="17">
        <v>0.14391889999999999</v>
      </c>
      <c r="E115" s="17">
        <v>0.99813759999999996</v>
      </c>
      <c r="F115" s="28">
        <v>1E-3</v>
      </c>
      <c r="G115" s="29">
        <f t="shared" si="8"/>
        <v>0.1575752</v>
      </c>
      <c r="H115" s="13">
        <f t="shared" si="8"/>
        <v>6.9012049999999991E-2</v>
      </c>
      <c r="I115" s="13"/>
    </row>
    <row r="116" spans="1:9" x14ac:dyDescent="0.3">
      <c r="A116" t="s">
        <v>75</v>
      </c>
      <c r="B116" s="27">
        <v>1.473313E-3</v>
      </c>
      <c r="C116" s="17">
        <v>1.1383700000000001E-3</v>
      </c>
      <c r="D116" s="17">
        <v>0.14391889999999999</v>
      </c>
      <c r="E116" s="17">
        <v>0.99889600000000001</v>
      </c>
      <c r="F116" s="17">
        <v>0.71699999999999997</v>
      </c>
      <c r="G116" s="29">
        <f t="shared" si="8"/>
        <v>0.1473313</v>
      </c>
      <c r="H116" s="13">
        <f t="shared" si="8"/>
        <v>0.11383700000000001</v>
      </c>
      <c r="I116" s="13"/>
    </row>
    <row r="118" spans="1:9" x14ac:dyDescent="0.3">
      <c r="A118" t="s">
        <v>84</v>
      </c>
    </row>
    <row r="119" spans="1:9" x14ac:dyDescent="0.3">
      <c r="A119" s="22" t="s">
        <v>55</v>
      </c>
      <c r="B119" s="24" t="s">
        <v>56</v>
      </c>
      <c r="C119" s="25" t="s">
        <v>57</v>
      </c>
      <c r="D119" s="25" t="s">
        <v>58</v>
      </c>
      <c r="E119" s="25" t="s">
        <v>59</v>
      </c>
      <c r="F119" s="25" t="s">
        <v>60</v>
      </c>
      <c r="G119" s="24" t="s">
        <v>61</v>
      </c>
      <c r="H119" s="25" t="s">
        <v>62</v>
      </c>
      <c r="I119" s="26" t="s">
        <v>63</v>
      </c>
    </row>
    <row r="120" spans="1:9" x14ac:dyDescent="0.3">
      <c r="A120" t="s">
        <v>65</v>
      </c>
      <c r="B120" s="27">
        <v>4.1836683600000001E-2</v>
      </c>
      <c r="C120" s="17">
        <v>2.7475416200000002E-2</v>
      </c>
      <c r="D120" s="17">
        <v>0.1204361</v>
      </c>
      <c r="E120" s="17">
        <v>0.99958789999999997</v>
      </c>
      <c r="F120" s="17">
        <v>0.34300000000000003</v>
      </c>
      <c r="G120" s="29">
        <f>B120*100</f>
        <v>4.1836683600000004</v>
      </c>
      <c r="H120" s="13">
        <f>C120*100</f>
        <v>2.7475416200000002</v>
      </c>
      <c r="I120" s="13">
        <f>D120*100</f>
        <v>12.043610000000001</v>
      </c>
    </row>
    <row r="121" spans="1:9" x14ac:dyDescent="0.3">
      <c r="A121" t="s">
        <v>66</v>
      </c>
      <c r="B121" s="27">
        <v>2.3616386100000001E-2</v>
      </c>
      <c r="C121" s="17">
        <v>1.5945948299999999E-2</v>
      </c>
      <c r="D121" s="17">
        <v>0.1204361</v>
      </c>
      <c r="E121" s="17">
        <v>0.99892400000000003</v>
      </c>
      <c r="F121" s="17">
        <v>0.27</v>
      </c>
      <c r="G121" s="29">
        <f t="shared" ref="G121:H129" si="9">B121*100</f>
        <v>2.36163861</v>
      </c>
      <c r="H121" s="13">
        <f t="shared" si="9"/>
        <v>1.5945948299999999</v>
      </c>
      <c r="I121" s="13"/>
    </row>
    <row r="122" spans="1:9" x14ac:dyDescent="0.3">
      <c r="A122" t="s">
        <v>64</v>
      </c>
      <c r="B122" s="27">
        <v>1.38424585E-2</v>
      </c>
      <c r="C122" s="17">
        <v>1.0181038599999999E-2</v>
      </c>
      <c r="D122" s="17">
        <v>0.1204361</v>
      </c>
      <c r="E122" s="17">
        <v>0.99992970000000003</v>
      </c>
      <c r="F122" s="17">
        <v>1</v>
      </c>
      <c r="G122" s="29">
        <f t="shared" si="9"/>
        <v>1.3842458499999999</v>
      </c>
      <c r="H122" s="13">
        <f t="shared" si="9"/>
        <v>1.0181038599999999</v>
      </c>
      <c r="I122" s="13"/>
    </row>
    <row r="123" spans="1:9" x14ac:dyDescent="0.3">
      <c r="A123" t="s">
        <v>68</v>
      </c>
      <c r="B123" s="27">
        <v>1.2008090500000001E-2</v>
      </c>
      <c r="C123" s="17">
        <v>8.2326043999999994E-3</v>
      </c>
      <c r="D123" s="17">
        <v>0.1204361</v>
      </c>
      <c r="E123" s="17">
        <v>0.99952399999999997</v>
      </c>
      <c r="F123" s="17">
        <v>0.184</v>
      </c>
      <c r="G123" s="29">
        <f t="shared" si="9"/>
        <v>1.2008090500000002</v>
      </c>
      <c r="H123" s="13">
        <f t="shared" si="9"/>
        <v>0.82326043999999998</v>
      </c>
      <c r="I123" s="13"/>
    </row>
    <row r="124" spans="1:9" x14ac:dyDescent="0.3">
      <c r="A124" t="s">
        <v>67</v>
      </c>
      <c r="B124" s="27">
        <v>1.08032483E-2</v>
      </c>
      <c r="C124" s="17">
        <v>7.2392022000000002E-3</v>
      </c>
      <c r="D124" s="17">
        <v>0.1204361</v>
      </c>
      <c r="E124" s="17">
        <v>0.99925169999999996</v>
      </c>
      <c r="F124" s="17">
        <v>0.46400000000000002</v>
      </c>
      <c r="G124" s="29">
        <f t="shared" si="9"/>
        <v>1.0803248300000001</v>
      </c>
      <c r="H124" s="13">
        <f t="shared" si="9"/>
        <v>0.72392022</v>
      </c>
      <c r="I124" s="13"/>
    </row>
    <row r="125" spans="1:9" x14ac:dyDescent="0.3">
      <c r="A125" t="s">
        <v>69</v>
      </c>
      <c r="B125" s="27">
        <v>9.8834878000000001E-3</v>
      </c>
      <c r="C125" s="17">
        <v>6.7114515E-3</v>
      </c>
      <c r="D125" s="17">
        <v>0.1204361</v>
      </c>
      <c r="E125" s="17">
        <v>0.99917239999999996</v>
      </c>
      <c r="F125" s="17">
        <v>0.61099999999999999</v>
      </c>
      <c r="G125" s="29">
        <f t="shared" si="9"/>
        <v>0.98834878000000004</v>
      </c>
      <c r="H125" s="13">
        <f t="shared" si="9"/>
        <v>0.67114514999999997</v>
      </c>
      <c r="I125" s="13"/>
    </row>
    <row r="126" spans="1:9" x14ac:dyDescent="0.3">
      <c r="A126" t="s">
        <v>70</v>
      </c>
      <c r="B126" s="27">
        <v>1.9627125999999999E-3</v>
      </c>
      <c r="C126" s="17">
        <v>1.5401639000000001E-3</v>
      </c>
      <c r="D126" s="17">
        <v>0.1204361</v>
      </c>
      <c r="E126" s="17">
        <v>0.99946020000000002</v>
      </c>
      <c r="F126" s="17">
        <v>1</v>
      </c>
      <c r="G126" s="29">
        <f t="shared" si="9"/>
        <v>0.19627126</v>
      </c>
      <c r="H126" s="13">
        <f t="shared" si="9"/>
        <v>0.15401639</v>
      </c>
      <c r="I126" s="13"/>
    </row>
    <row r="127" spans="1:9" x14ac:dyDescent="0.3">
      <c r="A127" t="s">
        <v>73</v>
      </c>
      <c r="B127" s="27">
        <v>1.1628682999999999E-3</v>
      </c>
      <c r="C127" s="17">
        <v>1.1889654999999999E-3</v>
      </c>
      <c r="D127" s="17">
        <v>0.1204361</v>
      </c>
      <c r="E127" s="17">
        <v>0.99995880000000004</v>
      </c>
      <c r="F127" s="17">
        <v>0.94</v>
      </c>
      <c r="G127" s="29">
        <f t="shared" si="9"/>
        <v>0.11628682999999999</v>
      </c>
      <c r="H127" s="13">
        <f t="shared" si="9"/>
        <v>0.11889654999999999</v>
      </c>
      <c r="I127" s="13"/>
    </row>
    <row r="128" spans="1:9" x14ac:dyDescent="0.3">
      <c r="A128" t="s">
        <v>72</v>
      </c>
      <c r="B128" s="27">
        <v>1.1570892999999999E-3</v>
      </c>
      <c r="C128" s="17">
        <v>8.4433160000000002E-4</v>
      </c>
      <c r="D128" s="17">
        <v>0.1204361</v>
      </c>
      <c r="E128" s="17">
        <v>0.99932500000000002</v>
      </c>
      <c r="F128" s="17">
        <v>0.88700000000000001</v>
      </c>
      <c r="G128" s="29">
        <f t="shared" si="9"/>
        <v>0.11570892999999999</v>
      </c>
      <c r="H128" s="13">
        <f t="shared" si="9"/>
        <v>8.4433160000000007E-2</v>
      </c>
      <c r="I128" s="13"/>
    </row>
    <row r="129" spans="1:9" x14ac:dyDescent="0.3">
      <c r="A129" t="s">
        <v>71</v>
      </c>
      <c r="B129" s="27">
        <v>8.050892E-4</v>
      </c>
      <c r="C129" s="17">
        <v>6.1652029999999995E-4</v>
      </c>
      <c r="D129" s="17">
        <v>0.1204361</v>
      </c>
      <c r="E129" s="17">
        <v>0.99985539999999995</v>
      </c>
      <c r="F129" s="17">
        <v>1</v>
      </c>
      <c r="G129" s="29">
        <f t="shared" si="9"/>
        <v>8.0508919999999998E-2</v>
      </c>
      <c r="H129" s="13">
        <f t="shared" si="9"/>
        <v>6.1652029999999997E-2</v>
      </c>
      <c r="I129" s="13"/>
    </row>
    <row r="130" spans="1:9" x14ac:dyDescent="0.3">
      <c r="B130" s="27" t="s">
        <v>59</v>
      </c>
      <c r="C130" s="17" t="s">
        <v>60</v>
      </c>
    </row>
    <row r="131" spans="1:9" x14ac:dyDescent="0.3">
      <c r="A131" t="s">
        <v>85</v>
      </c>
    </row>
    <row r="132" spans="1:9" x14ac:dyDescent="0.3">
      <c r="A132" s="22" t="s">
        <v>55</v>
      </c>
      <c r="B132" s="24" t="s">
        <v>56</v>
      </c>
      <c r="C132" s="25" t="s">
        <v>57</v>
      </c>
      <c r="D132" s="25" t="s">
        <v>58</v>
      </c>
      <c r="E132" s="25" t="s">
        <v>59</v>
      </c>
      <c r="F132" s="25" t="s">
        <v>60</v>
      </c>
      <c r="G132" s="24" t="s">
        <v>61</v>
      </c>
      <c r="H132" s="25" t="s">
        <v>62</v>
      </c>
      <c r="I132" s="26" t="s">
        <v>63</v>
      </c>
    </row>
    <row r="133" spans="1:9" x14ac:dyDescent="0.3">
      <c r="A133" t="s">
        <v>65</v>
      </c>
      <c r="B133" s="27">
        <v>5.8401081000000001E-2</v>
      </c>
      <c r="C133" s="17">
        <v>3.8188030999999997E-2</v>
      </c>
      <c r="D133" s="17">
        <v>0.18434500000000001</v>
      </c>
      <c r="E133" s="17">
        <v>0.99967329999999999</v>
      </c>
      <c r="F133" s="28">
        <v>4.0000000000000001E-3</v>
      </c>
      <c r="G133" s="29">
        <f>B133*100</f>
        <v>5.8401081000000001</v>
      </c>
      <c r="H133" s="13">
        <f>C133*100</f>
        <v>3.8188030999999998</v>
      </c>
      <c r="I133" s="13">
        <f>D133*100</f>
        <v>18.4345</v>
      </c>
    </row>
    <row r="134" spans="1:9" x14ac:dyDescent="0.3">
      <c r="A134" t="s">
        <v>64</v>
      </c>
      <c r="B134" s="27">
        <v>4.6651511999999999E-2</v>
      </c>
      <c r="C134" s="17">
        <v>2.6049658E-2</v>
      </c>
      <c r="D134" s="17">
        <v>0.18434500000000001</v>
      </c>
      <c r="E134" s="17">
        <v>0.99994119999999997</v>
      </c>
      <c r="F134" s="28">
        <v>1.7999999999999999E-2</v>
      </c>
      <c r="G134" s="29">
        <f t="shared" ref="G134:H142" si="10">B134*100</f>
        <v>4.6651511999999995</v>
      </c>
      <c r="H134" s="13">
        <f t="shared" si="10"/>
        <v>2.6049658</v>
      </c>
      <c r="I134" s="13"/>
    </row>
    <row r="135" spans="1:9" x14ac:dyDescent="0.3">
      <c r="A135" t="s">
        <v>66</v>
      </c>
      <c r="B135" s="27">
        <v>2.1032675000000001E-2</v>
      </c>
      <c r="C135" s="17">
        <v>1.4079611000000001E-2</v>
      </c>
      <c r="D135" s="17">
        <v>0.18434500000000001</v>
      </c>
      <c r="E135" s="17">
        <v>0.99910339999999997</v>
      </c>
      <c r="F135" s="17">
        <v>0.57899999999999996</v>
      </c>
      <c r="G135" s="29">
        <f t="shared" si="10"/>
        <v>2.1032675000000003</v>
      </c>
      <c r="H135" s="13">
        <f t="shared" si="10"/>
        <v>1.4079611000000001</v>
      </c>
      <c r="I135" s="13"/>
    </row>
    <row r="136" spans="1:9" x14ac:dyDescent="0.3">
      <c r="A136" t="s">
        <v>69</v>
      </c>
      <c r="B136" s="27">
        <v>1.5282314999999999E-2</v>
      </c>
      <c r="C136" s="17">
        <v>9.1085550000000008E-3</v>
      </c>
      <c r="D136" s="17">
        <v>0.18434500000000001</v>
      </c>
      <c r="E136" s="17">
        <v>0.99932679999999996</v>
      </c>
      <c r="F136" s="28">
        <v>2E-3</v>
      </c>
      <c r="G136" s="29">
        <f t="shared" si="10"/>
        <v>1.5282315</v>
      </c>
      <c r="H136" s="13">
        <f t="shared" si="10"/>
        <v>0.91085550000000004</v>
      </c>
      <c r="I136" s="13"/>
    </row>
    <row r="137" spans="1:9" x14ac:dyDescent="0.3">
      <c r="A137" t="s">
        <v>68</v>
      </c>
      <c r="B137" s="27">
        <v>1.3538665E-2</v>
      </c>
      <c r="C137" s="17">
        <v>9.2033280000000002E-3</v>
      </c>
      <c r="D137" s="17">
        <v>0.18434500000000001</v>
      </c>
      <c r="E137" s="17">
        <v>0.99962280000000003</v>
      </c>
      <c r="F137" s="28">
        <v>2.3E-2</v>
      </c>
      <c r="G137" s="29">
        <f t="shared" si="10"/>
        <v>1.3538665000000001</v>
      </c>
      <c r="H137" s="13">
        <f t="shared" si="10"/>
        <v>0.92033280000000006</v>
      </c>
      <c r="I137" s="13"/>
    </row>
    <row r="138" spans="1:9" x14ac:dyDescent="0.3">
      <c r="A138" t="s">
        <v>67</v>
      </c>
      <c r="B138" s="27">
        <v>9.4470230000000006E-3</v>
      </c>
      <c r="C138" s="17">
        <v>6.3364190000000003E-3</v>
      </c>
      <c r="D138" s="17">
        <v>0.18434500000000001</v>
      </c>
      <c r="E138" s="17">
        <v>0.99939440000000002</v>
      </c>
      <c r="F138" s="17">
        <v>0.74199999999999999</v>
      </c>
      <c r="G138" s="29">
        <f t="shared" si="10"/>
        <v>0.94470230000000011</v>
      </c>
      <c r="H138" s="13">
        <f t="shared" si="10"/>
        <v>0.63364189999999998</v>
      </c>
      <c r="I138" s="13"/>
    </row>
    <row r="139" spans="1:9" x14ac:dyDescent="0.3">
      <c r="A139" t="s">
        <v>71</v>
      </c>
      <c r="B139" s="27">
        <v>5.3603419999999997E-3</v>
      </c>
      <c r="C139" s="17">
        <v>3.1194399999999998E-3</v>
      </c>
      <c r="D139" s="17">
        <v>0.18434500000000001</v>
      </c>
      <c r="E139" s="17">
        <v>0.9998802</v>
      </c>
      <c r="F139" s="28">
        <v>1E-3</v>
      </c>
      <c r="G139" s="29">
        <f t="shared" si="10"/>
        <v>0.53603420000000002</v>
      </c>
      <c r="H139" s="13">
        <f t="shared" si="10"/>
        <v>0.311944</v>
      </c>
      <c r="I139" s="13"/>
    </row>
    <row r="140" spans="1:9" x14ac:dyDescent="0.3">
      <c r="A140" t="s">
        <v>70</v>
      </c>
      <c r="B140" s="27">
        <v>4.5279509999999997E-3</v>
      </c>
      <c r="C140" s="17">
        <v>3.0072359999999999E-3</v>
      </c>
      <c r="D140" s="17">
        <v>0.18434500000000001</v>
      </c>
      <c r="E140" s="17">
        <v>0.99956979999999995</v>
      </c>
      <c r="F140" s="17">
        <v>0.10299999999999999</v>
      </c>
      <c r="G140" s="29">
        <f t="shared" si="10"/>
        <v>0.45279509999999995</v>
      </c>
      <c r="H140" s="13">
        <f t="shared" si="10"/>
        <v>0.30072359999999998</v>
      </c>
      <c r="I140" s="13"/>
    </row>
    <row r="141" spans="1:9" x14ac:dyDescent="0.3">
      <c r="A141" t="s">
        <v>75</v>
      </c>
      <c r="B141" s="27">
        <v>3.692908E-3</v>
      </c>
      <c r="C141" s="17">
        <v>4.3181890000000001E-3</v>
      </c>
      <c r="D141" s="17">
        <v>0.18434500000000001</v>
      </c>
      <c r="E141" s="17">
        <v>0.99925350000000002</v>
      </c>
      <c r="F141" s="28">
        <v>4.0000000000000001E-3</v>
      </c>
      <c r="G141" s="29">
        <f t="shared" si="10"/>
        <v>0.36929079999999997</v>
      </c>
      <c r="H141" s="13">
        <f t="shared" si="10"/>
        <v>0.43181890000000001</v>
      </c>
      <c r="I141" s="13"/>
    </row>
    <row r="142" spans="1:9" x14ac:dyDescent="0.3">
      <c r="A142" t="s">
        <v>72</v>
      </c>
      <c r="B142" s="27">
        <v>1.482085E-3</v>
      </c>
      <c r="C142" s="17">
        <v>1.081617E-3</v>
      </c>
      <c r="D142" s="17">
        <v>0.18434500000000001</v>
      </c>
      <c r="E142" s="17">
        <v>0.9994556</v>
      </c>
      <c r="F142" s="17">
        <v>0.32400000000000001</v>
      </c>
      <c r="G142" s="29">
        <f t="shared" si="10"/>
        <v>0.14820849999999999</v>
      </c>
      <c r="H142" s="13">
        <f t="shared" si="10"/>
        <v>0.1081617</v>
      </c>
      <c r="I142" s="13"/>
    </row>
    <row r="144" spans="1:9" x14ac:dyDescent="0.3">
      <c r="A144" t="s">
        <v>86</v>
      </c>
    </row>
    <row r="145" spans="1:9" x14ac:dyDescent="0.3">
      <c r="A145" s="22" t="s">
        <v>55</v>
      </c>
      <c r="B145" s="24" t="s">
        <v>56</v>
      </c>
      <c r="C145" s="25" t="s">
        <v>57</v>
      </c>
      <c r="D145" s="25" t="s">
        <v>58</v>
      </c>
      <c r="E145" s="25" t="s">
        <v>59</v>
      </c>
      <c r="F145" s="25" t="s">
        <v>60</v>
      </c>
      <c r="G145" s="24" t="s">
        <v>61</v>
      </c>
      <c r="H145" s="25" t="s">
        <v>62</v>
      </c>
      <c r="I145" s="26" t="s">
        <v>63</v>
      </c>
    </row>
    <row r="146" spans="1:9" x14ac:dyDescent="0.3">
      <c r="A146" t="s">
        <v>65</v>
      </c>
      <c r="B146" s="27">
        <v>4.8702355000000003E-2</v>
      </c>
      <c r="C146" s="17">
        <v>3.5816496400000002E-2</v>
      </c>
      <c r="D146" s="17">
        <v>0.1710623</v>
      </c>
      <c r="E146" s="17">
        <v>0.99962070000000003</v>
      </c>
      <c r="F146" s="17">
        <v>0.17199999999999999</v>
      </c>
      <c r="G146" s="29">
        <f>B146*100</f>
        <v>4.8702355000000006</v>
      </c>
      <c r="H146" s="13">
        <f>C146*100</f>
        <v>3.5816496400000002</v>
      </c>
      <c r="I146" s="13">
        <f>D146*100</f>
        <v>17.10623</v>
      </c>
    </row>
    <row r="147" spans="1:9" x14ac:dyDescent="0.3">
      <c r="A147" t="s">
        <v>64</v>
      </c>
      <c r="B147" s="27">
        <v>4.4174151000000002E-2</v>
      </c>
      <c r="C147" s="17">
        <v>1.02767851E-2</v>
      </c>
      <c r="D147" s="17">
        <v>0.1710623</v>
      </c>
      <c r="E147" s="17">
        <v>0.99992669999999995</v>
      </c>
      <c r="F147" s="17">
        <v>0.152</v>
      </c>
      <c r="G147" s="29">
        <f t="shared" ref="G147:H155" si="11">B147*100</f>
        <v>4.4174151000000004</v>
      </c>
      <c r="H147" s="13">
        <f t="shared" si="11"/>
        <v>1.0276785099999999</v>
      </c>
      <c r="I147" s="13"/>
    </row>
    <row r="148" spans="1:9" x14ac:dyDescent="0.3">
      <c r="A148" t="s">
        <v>66</v>
      </c>
      <c r="B148" s="27">
        <v>2.2662997000000001E-2</v>
      </c>
      <c r="C148" s="17">
        <v>1.6560779099999999E-2</v>
      </c>
      <c r="D148" s="17">
        <v>0.1710623</v>
      </c>
      <c r="E148" s="17">
        <v>0.9990059</v>
      </c>
      <c r="F148" s="17">
        <v>0.40600000000000003</v>
      </c>
      <c r="G148" s="29">
        <f t="shared" si="11"/>
        <v>2.2662997000000003</v>
      </c>
      <c r="H148" s="13">
        <f t="shared" si="11"/>
        <v>1.6560779099999998</v>
      </c>
      <c r="I148" s="13"/>
    </row>
    <row r="149" spans="1:9" x14ac:dyDescent="0.3">
      <c r="A149" t="s">
        <v>69</v>
      </c>
      <c r="B149" s="27">
        <v>1.5139946E-2</v>
      </c>
      <c r="C149" s="17">
        <v>9.2264241E-3</v>
      </c>
      <c r="D149" s="17">
        <v>0.1710623</v>
      </c>
      <c r="E149" s="17">
        <v>0.99924420000000003</v>
      </c>
      <c r="F149" s="28">
        <v>4.2000000000000003E-2</v>
      </c>
      <c r="G149" s="29">
        <f t="shared" si="11"/>
        <v>1.5139946</v>
      </c>
      <c r="H149" s="13">
        <f t="shared" si="11"/>
        <v>0.92264241000000002</v>
      </c>
      <c r="I149" s="13"/>
    </row>
    <row r="150" spans="1:9" x14ac:dyDescent="0.3">
      <c r="A150" t="s">
        <v>68</v>
      </c>
      <c r="B150" s="27">
        <v>1.2556789E-2</v>
      </c>
      <c r="C150" s="17">
        <v>8.7918722000000001E-3</v>
      </c>
      <c r="D150" s="17">
        <v>0.1710623</v>
      </c>
      <c r="E150" s="17">
        <v>0.99956509999999998</v>
      </c>
      <c r="F150" s="17">
        <v>0.21299999999999999</v>
      </c>
      <c r="G150" s="29">
        <f t="shared" si="11"/>
        <v>1.2556789000000002</v>
      </c>
      <c r="H150" s="13">
        <f t="shared" si="11"/>
        <v>0.87918722000000005</v>
      </c>
      <c r="I150" s="13"/>
    </row>
    <row r="151" spans="1:9" x14ac:dyDescent="0.3">
      <c r="A151" t="s">
        <v>67</v>
      </c>
      <c r="B151" s="27">
        <v>9.8522090000000007E-3</v>
      </c>
      <c r="C151" s="17">
        <v>6.6890157999999998E-3</v>
      </c>
      <c r="D151" s="17">
        <v>0.1710623</v>
      </c>
      <c r="E151" s="17">
        <v>0.99931530000000002</v>
      </c>
      <c r="F151" s="17">
        <v>0.61799999999999999</v>
      </c>
      <c r="G151" s="29">
        <f t="shared" si="11"/>
        <v>0.98522090000000007</v>
      </c>
      <c r="H151" s="13">
        <f t="shared" si="11"/>
        <v>0.66890158</v>
      </c>
      <c r="I151" s="13"/>
    </row>
    <row r="152" spans="1:9" x14ac:dyDescent="0.3">
      <c r="A152" t="s">
        <v>70</v>
      </c>
      <c r="B152" s="27">
        <v>5.2772230000000002E-3</v>
      </c>
      <c r="C152" s="17">
        <v>1.9373591999999999E-3</v>
      </c>
      <c r="D152" s="17">
        <v>0.1710623</v>
      </c>
      <c r="E152" s="17">
        <v>0.99950499999999998</v>
      </c>
      <c r="F152" s="17">
        <v>6.0999999999999999E-2</v>
      </c>
      <c r="G152" s="29">
        <f t="shared" si="11"/>
        <v>0.52772229999999998</v>
      </c>
      <c r="H152" s="13">
        <f t="shared" si="11"/>
        <v>0.19373591999999998</v>
      </c>
      <c r="I152" s="13"/>
    </row>
    <row r="153" spans="1:9" x14ac:dyDescent="0.3">
      <c r="A153" t="s">
        <v>71</v>
      </c>
      <c r="B153" s="27">
        <v>3.7281699999999998E-3</v>
      </c>
      <c r="C153" s="17">
        <v>6.7668559999999999E-4</v>
      </c>
      <c r="D153" s="17">
        <v>0.1710623</v>
      </c>
      <c r="E153" s="17">
        <v>0.99984839999999997</v>
      </c>
      <c r="F153" s="17">
        <v>0.186</v>
      </c>
      <c r="G153" s="29">
        <f t="shared" si="11"/>
        <v>0.37281700000000001</v>
      </c>
      <c r="H153" s="13">
        <f t="shared" si="11"/>
        <v>6.7668560000000003E-2</v>
      </c>
      <c r="I153" s="13"/>
    </row>
    <row r="154" spans="1:9" x14ac:dyDescent="0.3">
      <c r="A154" t="s">
        <v>73</v>
      </c>
      <c r="B154" s="27">
        <v>1.847305E-3</v>
      </c>
      <c r="C154" s="17">
        <v>7.3003369999999996E-4</v>
      </c>
      <c r="D154" s="17">
        <v>0.1710623</v>
      </c>
      <c r="E154" s="17">
        <v>0.99995239999999996</v>
      </c>
      <c r="F154" s="17">
        <v>0.17199999999999999</v>
      </c>
      <c r="G154" s="29">
        <f t="shared" si="11"/>
        <v>0.18473049999999999</v>
      </c>
      <c r="H154" s="13">
        <f t="shared" si="11"/>
        <v>7.3003369999999998E-2</v>
      </c>
      <c r="I154" s="13"/>
    </row>
    <row r="155" spans="1:9" x14ac:dyDescent="0.3">
      <c r="A155" t="s">
        <v>75</v>
      </c>
      <c r="B155" s="27">
        <v>1.482988E-3</v>
      </c>
      <c r="C155" s="17">
        <v>1.1115101E-3</v>
      </c>
      <c r="D155" s="17">
        <v>0.1710623</v>
      </c>
      <c r="E155" s="17">
        <v>0.99916930000000004</v>
      </c>
      <c r="F155" s="17">
        <v>0.70299999999999996</v>
      </c>
      <c r="G155" s="29">
        <f t="shared" si="11"/>
        <v>0.14829880000000001</v>
      </c>
      <c r="H155" s="13">
        <f t="shared" si="11"/>
        <v>0.11115101000000001</v>
      </c>
      <c r="I155" s="13"/>
    </row>
    <row r="157" spans="1:9" x14ac:dyDescent="0.3">
      <c r="A157" t="s">
        <v>87</v>
      </c>
    </row>
    <row r="158" spans="1:9" x14ac:dyDescent="0.3">
      <c r="A158" s="22" t="s">
        <v>55</v>
      </c>
      <c r="B158" s="24" t="s">
        <v>56</v>
      </c>
      <c r="C158" s="25" t="s">
        <v>57</v>
      </c>
      <c r="D158" s="25" t="s">
        <v>58</v>
      </c>
      <c r="E158" s="25" t="s">
        <v>59</v>
      </c>
      <c r="F158" s="25" t="s">
        <v>60</v>
      </c>
      <c r="G158" s="24" t="s">
        <v>61</v>
      </c>
      <c r="H158" s="25" t="s">
        <v>62</v>
      </c>
      <c r="I158" s="26" t="s">
        <v>63</v>
      </c>
    </row>
    <row r="159" spans="1:9" x14ac:dyDescent="0.3">
      <c r="A159" t="s">
        <v>65</v>
      </c>
      <c r="B159" s="27">
        <v>4.4556525E-2</v>
      </c>
      <c r="C159" s="17">
        <v>3.1118692999999999E-2</v>
      </c>
      <c r="D159" s="17">
        <v>0.15972049999999999</v>
      </c>
      <c r="E159" s="17">
        <v>0.99955139999999998</v>
      </c>
      <c r="F159" s="17">
        <v>0.191</v>
      </c>
      <c r="G159" s="29">
        <f>B159*100</f>
        <v>4.4556525000000002</v>
      </c>
      <c r="H159" s="13">
        <f>C159*100</f>
        <v>3.1118692999999999</v>
      </c>
      <c r="I159" s="13">
        <f>D159*100</f>
        <v>15.972049999999999</v>
      </c>
    </row>
    <row r="160" spans="1:9" x14ac:dyDescent="0.3">
      <c r="A160" t="s">
        <v>64</v>
      </c>
      <c r="B160" s="27">
        <v>4.2744052999999997E-2</v>
      </c>
      <c r="C160" s="17">
        <v>2.661585E-2</v>
      </c>
      <c r="D160" s="17">
        <v>0.15972049999999999</v>
      </c>
      <c r="E160" s="17">
        <v>0.99992159999999997</v>
      </c>
      <c r="F160" s="17">
        <v>7.1999999999999995E-2</v>
      </c>
      <c r="G160" s="29">
        <f t="shared" ref="G160:H168" si="12">B160*100</f>
        <v>4.2744052999999997</v>
      </c>
      <c r="H160" s="13">
        <f t="shared" si="12"/>
        <v>2.6615850000000001</v>
      </c>
      <c r="I160" s="13"/>
    </row>
    <row r="161" spans="1:9" x14ac:dyDescent="0.3">
      <c r="A161" t="s">
        <v>66</v>
      </c>
      <c r="B161" s="27">
        <v>1.9738081000000001E-2</v>
      </c>
      <c r="C161" s="17">
        <v>1.3955706999999999E-2</v>
      </c>
      <c r="D161" s="17">
        <v>0.15972049999999999</v>
      </c>
      <c r="E161" s="17">
        <v>0.99888650000000001</v>
      </c>
      <c r="F161" s="17">
        <v>0.71599999999999997</v>
      </c>
      <c r="G161" s="29">
        <f t="shared" si="12"/>
        <v>1.9738081000000001</v>
      </c>
      <c r="H161" s="13">
        <f t="shared" si="12"/>
        <v>1.3955706999999999</v>
      </c>
      <c r="I161" s="13"/>
    </row>
    <row r="162" spans="1:9" x14ac:dyDescent="0.3">
      <c r="A162" t="s">
        <v>69</v>
      </c>
      <c r="B162" s="27">
        <v>1.1534941E-2</v>
      </c>
      <c r="C162" s="17">
        <v>7.5166319999999997E-3</v>
      </c>
      <c r="D162" s="17">
        <v>0.15972049999999999</v>
      </c>
      <c r="E162" s="17">
        <v>0.99914309999999995</v>
      </c>
      <c r="F162" s="17">
        <v>0.219</v>
      </c>
      <c r="G162" s="29">
        <f t="shared" si="12"/>
        <v>1.1534941000000001</v>
      </c>
      <c r="H162" s="13">
        <f t="shared" si="12"/>
        <v>0.75166319999999998</v>
      </c>
      <c r="I162" s="13"/>
    </row>
    <row r="163" spans="1:9" x14ac:dyDescent="0.3">
      <c r="A163" t="s">
        <v>68</v>
      </c>
      <c r="B163" s="27">
        <v>1.1519368E-2</v>
      </c>
      <c r="C163" s="17">
        <v>7.5274239999999996E-3</v>
      </c>
      <c r="D163" s="17">
        <v>0.15972049999999999</v>
      </c>
      <c r="E163" s="17">
        <v>0.99948809999999999</v>
      </c>
      <c r="F163" s="17">
        <v>0.27800000000000002</v>
      </c>
      <c r="G163" s="29">
        <f t="shared" si="12"/>
        <v>1.1519368000000001</v>
      </c>
      <c r="H163" s="13">
        <f t="shared" si="12"/>
        <v>0.75274239999999992</v>
      </c>
      <c r="I163" s="13"/>
    </row>
    <row r="164" spans="1:9" x14ac:dyDescent="0.3">
      <c r="A164" t="s">
        <v>67</v>
      </c>
      <c r="B164" s="27">
        <v>1.0027104E-2</v>
      </c>
      <c r="C164" s="17">
        <v>7.955943E-3</v>
      </c>
      <c r="D164" s="17">
        <v>0.15972049999999999</v>
      </c>
      <c r="E164" s="17">
        <v>0.99921530000000003</v>
      </c>
      <c r="F164" s="17">
        <v>0.65</v>
      </c>
      <c r="G164" s="29">
        <f t="shared" si="12"/>
        <v>1.0027104</v>
      </c>
      <c r="H164" s="13">
        <f t="shared" si="12"/>
        <v>0.79559429999999998</v>
      </c>
      <c r="I164" s="13"/>
    </row>
    <row r="165" spans="1:9" x14ac:dyDescent="0.3">
      <c r="A165" t="s">
        <v>71</v>
      </c>
      <c r="B165" s="27">
        <v>5.4144570000000001E-3</v>
      </c>
      <c r="C165" s="17">
        <v>3.2643500000000001E-3</v>
      </c>
      <c r="D165" s="17">
        <v>0.15972049999999999</v>
      </c>
      <c r="E165" s="17">
        <v>0.99984260000000003</v>
      </c>
      <c r="F165" s="28">
        <v>1E-3</v>
      </c>
      <c r="G165" s="29">
        <f t="shared" si="12"/>
        <v>0.54144570000000003</v>
      </c>
      <c r="H165" s="13">
        <f t="shared" si="12"/>
        <v>0.32643500000000003</v>
      </c>
      <c r="I165" s="13"/>
    </row>
    <row r="166" spans="1:9" x14ac:dyDescent="0.3">
      <c r="A166" t="s">
        <v>70</v>
      </c>
      <c r="B166" s="27">
        <v>4.202697E-3</v>
      </c>
      <c r="C166" s="17">
        <v>2.9455000000000002E-3</v>
      </c>
      <c r="D166" s="17">
        <v>0.15972049999999999</v>
      </c>
      <c r="E166" s="17">
        <v>0.99942319999999996</v>
      </c>
      <c r="F166" s="17">
        <v>0.23100000000000001</v>
      </c>
      <c r="G166" s="29">
        <f t="shared" si="12"/>
        <v>0.42026970000000002</v>
      </c>
      <c r="H166" s="13">
        <f t="shared" si="12"/>
        <v>0.29455000000000003</v>
      </c>
      <c r="I166" s="13"/>
    </row>
    <row r="167" spans="1:9" x14ac:dyDescent="0.3">
      <c r="A167" t="s">
        <v>75</v>
      </c>
      <c r="B167" s="27">
        <v>3.7611570000000002E-3</v>
      </c>
      <c r="C167" s="17">
        <v>4.45598E-3</v>
      </c>
      <c r="D167" s="17">
        <v>0.15972049999999999</v>
      </c>
      <c r="E167" s="17">
        <v>0.99906609999999996</v>
      </c>
      <c r="F167" s="28">
        <v>2E-3</v>
      </c>
      <c r="G167" s="29">
        <f t="shared" si="12"/>
        <v>0.3761157</v>
      </c>
      <c r="H167" s="13">
        <f t="shared" si="12"/>
        <v>0.44559799999999999</v>
      </c>
      <c r="I167" s="13"/>
    </row>
    <row r="168" spans="1:9" x14ac:dyDescent="0.3">
      <c r="A168" t="s">
        <v>73</v>
      </c>
      <c r="B168" s="27">
        <v>1.5997019999999999E-3</v>
      </c>
      <c r="C168" s="17">
        <v>1.1075049999999999E-3</v>
      </c>
      <c r="D168" s="17">
        <v>0.15972049999999999</v>
      </c>
      <c r="E168" s="17">
        <v>0.99994930000000004</v>
      </c>
      <c r="F168" s="17">
        <v>0.31</v>
      </c>
      <c r="G168" s="29">
        <f t="shared" si="12"/>
        <v>0.15997020000000001</v>
      </c>
      <c r="H168" s="13">
        <f t="shared" si="12"/>
        <v>0.1107505</v>
      </c>
      <c r="I168" s="13"/>
    </row>
    <row r="170" spans="1:9" x14ac:dyDescent="0.3">
      <c r="A170" t="s">
        <v>88</v>
      </c>
    </row>
    <row r="171" spans="1:9" x14ac:dyDescent="0.3">
      <c r="A171" s="22" t="s">
        <v>55</v>
      </c>
      <c r="B171" s="24" t="s">
        <v>56</v>
      </c>
      <c r="C171" s="25" t="s">
        <v>57</v>
      </c>
      <c r="D171" s="25" t="s">
        <v>58</v>
      </c>
      <c r="E171" s="25" t="s">
        <v>59</v>
      </c>
      <c r="F171" s="25" t="s">
        <v>60</v>
      </c>
      <c r="G171" s="24" t="s">
        <v>61</v>
      </c>
      <c r="H171" s="25" t="s">
        <v>62</v>
      </c>
      <c r="I171" s="26" t="s">
        <v>63</v>
      </c>
    </row>
    <row r="172" spans="1:9" x14ac:dyDescent="0.3">
      <c r="A172" t="s">
        <v>64</v>
      </c>
      <c r="B172" s="27">
        <v>3.8476103999999997E-2</v>
      </c>
      <c r="C172" s="17">
        <v>1.6101465400000001E-2</v>
      </c>
      <c r="D172" s="17">
        <v>0.14129700000000001</v>
      </c>
      <c r="E172" s="17">
        <v>0.99989320000000004</v>
      </c>
      <c r="F172" s="17">
        <v>0.31</v>
      </c>
      <c r="G172" s="29">
        <f>B172*100</f>
        <v>3.8476103999999998</v>
      </c>
      <c r="H172" s="13">
        <f>C172*100</f>
        <v>1.6101465400000001</v>
      </c>
      <c r="I172" s="13">
        <f>D172*100</f>
        <v>14.1297</v>
      </c>
    </row>
    <row r="173" spans="1:9" x14ac:dyDescent="0.3">
      <c r="A173" t="s">
        <v>65</v>
      </c>
      <c r="B173" s="27">
        <v>3.5386448000000001E-2</v>
      </c>
      <c r="C173" s="17">
        <v>2.02061909E-2</v>
      </c>
      <c r="D173" s="17">
        <v>0.14129700000000001</v>
      </c>
      <c r="E173" s="17">
        <v>0.99950629999999996</v>
      </c>
      <c r="F173" s="17">
        <v>0.61299999999999999</v>
      </c>
      <c r="G173" s="29">
        <f t="shared" ref="G173:H181" si="13">B173*100</f>
        <v>3.5386448000000001</v>
      </c>
      <c r="H173" s="13">
        <f t="shared" si="13"/>
        <v>2.0206190899999998</v>
      </c>
      <c r="I173" s="13"/>
    </row>
    <row r="174" spans="1:9" x14ac:dyDescent="0.3">
      <c r="A174" t="s">
        <v>66</v>
      </c>
      <c r="B174" s="27">
        <v>2.1292334999999999E-2</v>
      </c>
      <c r="C174" s="17">
        <v>1.5683395199999998E-2</v>
      </c>
      <c r="D174" s="17">
        <v>0.14129700000000001</v>
      </c>
      <c r="E174" s="17">
        <v>0.99874770000000002</v>
      </c>
      <c r="F174" s="17">
        <v>0.5</v>
      </c>
      <c r="G174" s="29">
        <f t="shared" si="13"/>
        <v>2.1292334999999998</v>
      </c>
      <c r="H174" s="13">
        <f t="shared" si="13"/>
        <v>1.5683395199999999</v>
      </c>
      <c r="I174" s="13"/>
    </row>
    <row r="175" spans="1:9" x14ac:dyDescent="0.3">
      <c r="A175" t="s">
        <v>69</v>
      </c>
      <c r="B175" s="27">
        <v>1.1439497999999999E-2</v>
      </c>
      <c r="C175" s="17">
        <v>5.6055052999999999E-3</v>
      </c>
      <c r="D175" s="17">
        <v>0.14129700000000001</v>
      </c>
      <c r="E175" s="17">
        <v>0.99902709999999995</v>
      </c>
      <c r="F175" s="17">
        <v>0.308</v>
      </c>
      <c r="G175" s="29">
        <f t="shared" si="13"/>
        <v>1.1439497999999999</v>
      </c>
      <c r="H175" s="13">
        <f t="shared" si="13"/>
        <v>0.56055052999999999</v>
      </c>
      <c r="I175" s="13"/>
    </row>
    <row r="176" spans="1:9" x14ac:dyDescent="0.3">
      <c r="A176" t="s">
        <v>67</v>
      </c>
      <c r="B176" s="27">
        <v>9.5095809999999996E-3</v>
      </c>
      <c r="C176" s="17">
        <v>7.7183242000000004E-3</v>
      </c>
      <c r="D176" s="17">
        <v>0.14129700000000001</v>
      </c>
      <c r="E176" s="17">
        <v>0.99911349999999999</v>
      </c>
      <c r="F176" s="17">
        <v>0.65900000000000003</v>
      </c>
      <c r="G176" s="29">
        <f t="shared" si="13"/>
        <v>0.95095809999999992</v>
      </c>
      <c r="H176" s="13">
        <f t="shared" si="13"/>
        <v>0.77183242000000007</v>
      </c>
      <c r="I176" s="13"/>
    </row>
    <row r="177" spans="1:9" x14ac:dyDescent="0.3">
      <c r="A177" t="s">
        <v>68</v>
      </c>
      <c r="B177" s="27">
        <v>8.7675500000000007E-3</v>
      </c>
      <c r="C177" s="17">
        <v>6.6073853E-3</v>
      </c>
      <c r="D177" s="17">
        <v>0.14129700000000001</v>
      </c>
      <c r="E177" s="17">
        <v>0.99943559999999998</v>
      </c>
      <c r="F177" s="17">
        <v>0.81200000000000006</v>
      </c>
      <c r="G177" s="29">
        <f t="shared" si="13"/>
        <v>0.87675500000000006</v>
      </c>
      <c r="H177" s="13">
        <f t="shared" si="13"/>
        <v>0.66073853000000005</v>
      </c>
      <c r="I177" s="13"/>
    </row>
    <row r="178" spans="1:9" x14ac:dyDescent="0.3">
      <c r="A178" t="s">
        <v>70</v>
      </c>
      <c r="B178" s="27">
        <v>4.395408E-3</v>
      </c>
      <c r="C178" s="17">
        <v>2.7267563E-3</v>
      </c>
      <c r="D178" s="17">
        <v>0.14129700000000001</v>
      </c>
      <c r="E178" s="17">
        <v>0.99936080000000005</v>
      </c>
      <c r="F178" s="17">
        <v>0.222</v>
      </c>
      <c r="G178" s="29">
        <f t="shared" si="13"/>
        <v>0.43954080000000001</v>
      </c>
      <c r="H178" s="13">
        <f t="shared" si="13"/>
        <v>0.27267563</v>
      </c>
      <c r="I178" s="13"/>
    </row>
    <row r="179" spans="1:9" x14ac:dyDescent="0.3">
      <c r="A179" t="s">
        <v>71</v>
      </c>
      <c r="B179" s="27">
        <v>3.761216E-3</v>
      </c>
      <c r="C179" s="17">
        <v>9.2638840000000002E-4</v>
      </c>
      <c r="D179" s="17">
        <v>0.14129700000000001</v>
      </c>
      <c r="E179" s="17">
        <v>0.99979879999999999</v>
      </c>
      <c r="F179" s="17">
        <v>0.16700000000000001</v>
      </c>
      <c r="G179" s="29">
        <f t="shared" si="13"/>
        <v>0.3761216</v>
      </c>
      <c r="H179" s="13">
        <f t="shared" si="13"/>
        <v>9.263884E-2</v>
      </c>
      <c r="I179" s="13"/>
    </row>
    <row r="180" spans="1:9" x14ac:dyDescent="0.3">
      <c r="A180" t="s">
        <v>73</v>
      </c>
      <c r="B180" s="27">
        <v>1.7871499999999999E-3</v>
      </c>
      <c r="C180" s="17">
        <v>8.5261579999999998E-4</v>
      </c>
      <c r="D180" s="17">
        <v>0.14129700000000001</v>
      </c>
      <c r="E180" s="17">
        <v>0.99993639999999995</v>
      </c>
      <c r="F180" s="17">
        <v>0.17599999999999999</v>
      </c>
      <c r="G180" s="29">
        <f t="shared" si="13"/>
        <v>0.17871499999999998</v>
      </c>
      <c r="H180" s="13">
        <f t="shared" si="13"/>
        <v>8.5261580000000003E-2</v>
      </c>
      <c r="I180" s="13"/>
    </row>
    <row r="181" spans="1:9" x14ac:dyDescent="0.3">
      <c r="A181" t="s">
        <v>75</v>
      </c>
      <c r="B181" s="27">
        <v>1.458336E-3</v>
      </c>
      <c r="C181" s="17">
        <v>1.0983633000000001E-3</v>
      </c>
      <c r="D181" s="17">
        <v>0.14129700000000001</v>
      </c>
      <c r="E181" s="17">
        <v>0.99893770000000004</v>
      </c>
      <c r="F181" s="17">
        <v>0.69299999999999995</v>
      </c>
      <c r="G181" s="29">
        <f t="shared" si="13"/>
        <v>0.14583360000000001</v>
      </c>
      <c r="H181" s="13">
        <f t="shared" si="13"/>
        <v>0.10983633000000001</v>
      </c>
      <c r="I181" s="13"/>
    </row>
    <row r="183" spans="1:9" x14ac:dyDescent="0.3">
      <c r="A183" t="s">
        <v>89</v>
      </c>
    </row>
    <row r="184" spans="1:9" x14ac:dyDescent="0.3">
      <c r="A184" s="22" t="s">
        <v>55</v>
      </c>
      <c r="B184" s="24" t="s">
        <v>56</v>
      </c>
      <c r="C184" s="25" t="s">
        <v>57</v>
      </c>
      <c r="D184" s="25" t="s">
        <v>58</v>
      </c>
      <c r="E184" s="25" t="s">
        <v>59</v>
      </c>
      <c r="F184" s="25" t="s">
        <v>60</v>
      </c>
      <c r="G184" s="24" t="s">
        <v>61</v>
      </c>
      <c r="H184" s="25" t="s">
        <v>62</v>
      </c>
      <c r="I184" s="26" t="s">
        <v>63</v>
      </c>
    </row>
    <row r="185" spans="1:9" x14ac:dyDescent="0.3">
      <c r="A185" t="s">
        <v>65</v>
      </c>
      <c r="B185" s="27">
        <v>4.28064207E-2</v>
      </c>
      <c r="C185" s="17">
        <v>3.3184746799999998E-2</v>
      </c>
      <c r="D185" s="17">
        <v>0.1230357</v>
      </c>
      <c r="E185" s="17">
        <v>0.99946760000000001</v>
      </c>
      <c r="F185" s="17">
        <v>0.311</v>
      </c>
      <c r="G185" s="29">
        <f>B185*100</f>
        <v>4.2806420699999999</v>
      </c>
      <c r="H185" s="13">
        <f>C185*100</f>
        <v>3.3184746799999996</v>
      </c>
      <c r="I185" s="13">
        <f>D185*100</f>
        <v>12.303570000000001</v>
      </c>
    </row>
    <row r="186" spans="1:9" x14ac:dyDescent="0.3">
      <c r="A186" t="s">
        <v>64</v>
      </c>
      <c r="B186" s="27">
        <v>2.1841308399999999E-2</v>
      </c>
      <c r="C186" s="17">
        <v>1.3486291799999999E-2</v>
      </c>
      <c r="D186" s="17">
        <v>0.1230357</v>
      </c>
      <c r="E186" s="17">
        <v>0.99986759999999997</v>
      </c>
      <c r="F186" s="17">
        <v>0.94699999999999995</v>
      </c>
      <c r="G186" s="29">
        <f t="shared" ref="G186:H194" si="14">B186*100</f>
        <v>2.1841308399999999</v>
      </c>
      <c r="H186" s="13">
        <f t="shared" si="14"/>
        <v>1.3486291799999999</v>
      </c>
      <c r="I186" s="13"/>
    </row>
    <row r="187" spans="1:9" x14ac:dyDescent="0.3">
      <c r="A187" t="s">
        <v>66</v>
      </c>
      <c r="B187" s="27">
        <v>1.3676711500000001E-2</v>
      </c>
      <c r="C187" s="17">
        <v>1.1526231200000001E-2</v>
      </c>
      <c r="D187" s="17">
        <v>0.1230357</v>
      </c>
      <c r="E187" s="17">
        <v>0.99873780000000001</v>
      </c>
      <c r="F187" s="17">
        <v>0.96299999999999997</v>
      </c>
      <c r="G187" s="29">
        <f t="shared" si="14"/>
        <v>1.3676711500000001</v>
      </c>
      <c r="H187" s="13">
        <f t="shared" si="14"/>
        <v>1.1526231200000001</v>
      </c>
      <c r="I187" s="13"/>
    </row>
    <row r="188" spans="1:9" x14ac:dyDescent="0.3">
      <c r="A188" t="s">
        <v>69</v>
      </c>
      <c r="B188" s="27">
        <v>1.1842484699999999E-2</v>
      </c>
      <c r="C188" s="17">
        <v>9.7723498999999995E-3</v>
      </c>
      <c r="D188" s="17">
        <v>0.1230357</v>
      </c>
      <c r="E188" s="17">
        <v>0.99902250000000004</v>
      </c>
      <c r="F188" s="17">
        <v>0.23</v>
      </c>
      <c r="G188" s="29">
        <f t="shared" si="14"/>
        <v>1.18424847</v>
      </c>
      <c r="H188" s="13">
        <f t="shared" si="14"/>
        <v>0.97723498999999991</v>
      </c>
      <c r="I188" s="13"/>
    </row>
    <row r="189" spans="1:9" x14ac:dyDescent="0.3">
      <c r="A189" t="s">
        <v>68</v>
      </c>
      <c r="B189" s="27">
        <v>1.01454857E-2</v>
      </c>
      <c r="C189" s="17">
        <v>7.5641661000000002E-3</v>
      </c>
      <c r="D189" s="17">
        <v>0.1230357</v>
      </c>
      <c r="E189" s="17">
        <v>0.99940519999999999</v>
      </c>
      <c r="F189" s="17">
        <v>0.58399999999999996</v>
      </c>
      <c r="G189" s="29">
        <f t="shared" si="14"/>
        <v>1.0145485700000001</v>
      </c>
      <c r="H189" s="13">
        <f t="shared" si="14"/>
        <v>0.75641661000000004</v>
      </c>
      <c r="I189" s="13"/>
    </row>
    <row r="190" spans="1:9" x14ac:dyDescent="0.3">
      <c r="A190" t="s">
        <v>67</v>
      </c>
      <c r="B190" s="27">
        <v>8.8223460999999996E-3</v>
      </c>
      <c r="C190" s="17">
        <v>7.8163425000000002E-3</v>
      </c>
      <c r="D190" s="17">
        <v>0.1230357</v>
      </c>
      <c r="E190" s="17">
        <v>0.99910949999999998</v>
      </c>
      <c r="F190" s="17">
        <v>0.747</v>
      </c>
      <c r="G190" s="29">
        <f t="shared" si="14"/>
        <v>0.88223460999999992</v>
      </c>
      <c r="H190" s="13">
        <f t="shared" si="14"/>
        <v>0.78163424999999997</v>
      </c>
      <c r="I190" s="13"/>
    </row>
    <row r="191" spans="1:9" x14ac:dyDescent="0.3">
      <c r="A191" t="s">
        <v>75</v>
      </c>
      <c r="B191" s="27">
        <v>3.2679879999999999E-3</v>
      </c>
      <c r="C191" s="17">
        <v>3.9148018000000001E-3</v>
      </c>
      <c r="D191" s="17">
        <v>0.1230357</v>
      </c>
      <c r="E191" s="17">
        <v>0.9989323</v>
      </c>
      <c r="F191" s="17">
        <v>0.111</v>
      </c>
      <c r="G191" s="29">
        <f t="shared" si="14"/>
        <v>0.3267988</v>
      </c>
      <c r="H191" s="13">
        <f t="shared" si="14"/>
        <v>0.39148018000000001</v>
      </c>
      <c r="I191" s="13"/>
    </row>
    <row r="192" spans="1:9" x14ac:dyDescent="0.3">
      <c r="A192" t="s">
        <v>71</v>
      </c>
      <c r="B192" s="27">
        <v>3.0646048000000001E-3</v>
      </c>
      <c r="C192" s="17">
        <v>1.2868417E-3</v>
      </c>
      <c r="D192" s="17">
        <v>0.1230357</v>
      </c>
      <c r="E192" s="17">
        <v>0.99975860000000005</v>
      </c>
      <c r="F192" s="17">
        <v>0.46600000000000003</v>
      </c>
      <c r="G192" s="29">
        <f t="shared" si="14"/>
        <v>0.30646048000000004</v>
      </c>
      <c r="H192" s="13">
        <f t="shared" si="14"/>
        <v>0.12868416999999999</v>
      </c>
      <c r="I192" s="13"/>
    </row>
    <row r="193" spans="1:9" x14ac:dyDescent="0.3">
      <c r="A193" t="s">
        <v>70</v>
      </c>
      <c r="B193" s="27">
        <v>2.8477760999999998E-3</v>
      </c>
      <c r="C193" s="17">
        <v>1.8672090000000001E-3</v>
      </c>
      <c r="D193" s="17">
        <v>0.1230357</v>
      </c>
      <c r="E193" s="17">
        <v>0.99933930000000004</v>
      </c>
      <c r="F193" s="17">
        <v>0.81899999999999995</v>
      </c>
      <c r="G193" s="29">
        <f t="shared" si="14"/>
        <v>0.28477760999999996</v>
      </c>
      <c r="H193" s="13">
        <f t="shared" si="14"/>
        <v>0.18672090000000002</v>
      </c>
      <c r="I193" s="13"/>
    </row>
    <row r="194" spans="1:9" x14ac:dyDescent="0.3">
      <c r="A194" t="s">
        <v>73</v>
      </c>
      <c r="B194" s="27">
        <v>9.2366849999999995E-4</v>
      </c>
      <c r="C194" s="17">
        <v>5.4365819999999999E-4</v>
      </c>
      <c r="D194" s="17">
        <v>0.1230357</v>
      </c>
      <c r="E194" s="17">
        <v>0.99991439999999998</v>
      </c>
      <c r="F194" s="17">
        <v>0.97099999999999997</v>
      </c>
      <c r="G194" s="29">
        <f t="shared" si="14"/>
        <v>9.236685E-2</v>
      </c>
      <c r="H194" s="13">
        <f t="shared" si="14"/>
        <v>5.4365820000000002E-2</v>
      </c>
      <c r="I194" s="13"/>
    </row>
  </sheetData>
  <mergeCells count="2">
    <mergeCell ref="B1:F1"/>
    <mergeCell ref="G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7D4F3-1867-419E-AC07-5C849E38C4D7}">
  <dimension ref="A1:K29"/>
  <sheetViews>
    <sheetView workbookViewId="0">
      <selection activeCell="B12" sqref="B12"/>
    </sheetView>
  </sheetViews>
  <sheetFormatPr defaultRowHeight="14.4" x14ac:dyDescent="0.3"/>
  <cols>
    <col min="1" max="1" width="24" bestFit="1" customWidth="1"/>
    <col min="2" max="2" width="29.21875" customWidth="1"/>
    <col min="3" max="3" width="8.5546875" style="13" bestFit="1" customWidth="1"/>
    <col min="4" max="4" width="8.33203125" style="13" bestFit="1" customWidth="1"/>
    <col min="5" max="5" width="6.5546875" style="13" bestFit="1" customWidth="1"/>
    <col min="6" max="6" width="9.109375" style="13" bestFit="1" customWidth="1"/>
    <col min="7" max="7" width="9.21875" style="17" bestFit="1" customWidth="1"/>
    <col min="8" max="8" width="11.33203125" style="13" bestFit="1" customWidth="1"/>
    <col min="9" max="9" width="10.5546875" bestFit="1" customWidth="1"/>
  </cols>
  <sheetData>
    <row r="1" spans="1:11" x14ac:dyDescent="0.3">
      <c r="A1" s="54" t="s">
        <v>340</v>
      </c>
      <c r="B1" s="2"/>
      <c r="C1" s="12"/>
      <c r="D1" s="12"/>
      <c r="E1" s="12"/>
      <c r="F1" s="12"/>
      <c r="G1" s="16"/>
      <c r="H1" s="12"/>
      <c r="I1" s="3"/>
      <c r="K1" s="60"/>
    </row>
    <row r="2" spans="1:11" x14ac:dyDescent="0.3">
      <c r="A2" s="10" t="s">
        <v>337</v>
      </c>
      <c r="B2" s="48" t="s">
        <v>338</v>
      </c>
      <c r="C2" s="51" t="s">
        <v>323</v>
      </c>
      <c r="D2" s="51" t="s">
        <v>324</v>
      </c>
      <c r="E2" s="51" t="s">
        <v>325</v>
      </c>
      <c r="F2" s="51" t="s">
        <v>326</v>
      </c>
      <c r="G2" s="52" t="s">
        <v>327</v>
      </c>
      <c r="H2" s="51" t="s">
        <v>328</v>
      </c>
      <c r="I2" s="53" t="s">
        <v>336</v>
      </c>
      <c r="K2" s="60"/>
    </row>
    <row r="3" spans="1:11" x14ac:dyDescent="0.3">
      <c r="A3" s="4" t="s">
        <v>329</v>
      </c>
      <c r="B3" s="5" t="s">
        <v>330</v>
      </c>
      <c r="C3" s="49">
        <v>-5.7118000000000002</v>
      </c>
      <c r="D3" s="49">
        <v>2.3119000000000001</v>
      </c>
      <c r="E3" s="63">
        <v>30</v>
      </c>
      <c r="F3" s="49">
        <v>-2.4706000000000001</v>
      </c>
      <c r="G3" s="64">
        <v>1.9400000000000001E-2</v>
      </c>
      <c r="H3" s="49">
        <v>-0.37909999999999999</v>
      </c>
      <c r="I3" s="6" t="s">
        <v>28</v>
      </c>
      <c r="K3" s="60"/>
    </row>
    <row r="4" spans="1:11" x14ac:dyDescent="0.3">
      <c r="A4" s="4" t="s">
        <v>329</v>
      </c>
      <c r="B4" s="5" t="s">
        <v>331</v>
      </c>
      <c r="C4" s="49">
        <v>9.4194999999999993</v>
      </c>
      <c r="D4" s="49">
        <v>2.8371</v>
      </c>
      <c r="E4" s="63">
        <v>30</v>
      </c>
      <c r="F4" s="49">
        <v>3.3201999999999998</v>
      </c>
      <c r="G4" s="64">
        <v>2.3999999999999998E-3</v>
      </c>
      <c r="H4" s="49">
        <v>0.46650000000000003</v>
      </c>
      <c r="I4" s="6" t="s">
        <v>30</v>
      </c>
      <c r="K4" s="60"/>
    </row>
    <row r="5" spans="1:11" x14ac:dyDescent="0.3">
      <c r="A5" s="4" t="s">
        <v>329</v>
      </c>
      <c r="B5" s="5" t="s">
        <v>339</v>
      </c>
      <c r="C5" s="49">
        <v>-2.0000000000000001E-4</v>
      </c>
      <c r="D5" s="49">
        <v>1E-4</v>
      </c>
      <c r="E5" s="63">
        <v>30</v>
      </c>
      <c r="F5" s="49">
        <v>-2.5280999999999998</v>
      </c>
      <c r="G5" s="64">
        <v>1.7000000000000001E-2</v>
      </c>
      <c r="H5" s="49">
        <v>-0.36630000000000001</v>
      </c>
      <c r="I5" s="6" t="s">
        <v>28</v>
      </c>
      <c r="K5" s="60"/>
    </row>
    <row r="6" spans="1:11" x14ac:dyDescent="0.3">
      <c r="A6" s="4" t="s">
        <v>329</v>
      </c>
      <c r="B6" s="5" t="s">
        <v>332</v>
      </c>
      <c r="C6" s="49">
        <v>3.5999999999999999E-3</v>
      </c>
      <c r="D6" s="49">
        <v>4.4000000000000003E-3</v>
      </c>
      <c r="E6" s="63">
        <v>30</v>
      </c>
      <c r="F6" s="49">
        <v>0.81740000000000002</v>
      </c>
      <c r="G6" s="64">
        <v>0.42009999999999997</v>
      </c>
      <c r="H6" s="49">
        <v>0.1283</v>
      </c>
      <c r="I6" s="6"/>
      <c r="K6" s="60"/>
    </row>
    <row r="7" spans="1:11" x14ac:dyDescent="0.3">
      <c r="A7" s="4" t="s">
        <v>330</v>
      </c>
      <c r="B7" s="5" t="s">
        <v>331</v>
      </c>
      <c r="C7" s="49">
        <v>-0.34350000000000003</v>
      </c>
      <c r="D7" s="49">
        <v>0.21729999999999999</v>
      </c>
      <c r="E7" s="63">
        <v>32</v>
      </c>
      <c r="F7" s="49">
        <v>-1.5807</v>
      </c>
      <c r="G7" s="64">
        <v>0.12379999999999999</v>
      </c>
      <c r="H7" s="49">
        <v>-0.25629999999999997</v>
      </c>
      <c r="I7" s="6"/>
      <c r="K7" s="60"/>
    </row>
    <row r="8" spans="1:11" x14ac:dyDescent="0.3">
      <c r="A8" s="4" t="s">
        <v>330</v>
      </c>
      <c r="B8" s="5" t="s">
        <v>339</v>
      </c>
      <c r="C8" s="49">
        <v>0</v>
      </c>
      <c r="D8" s="49">
        <v>0</v>
      </c>
      <c r="E8" s="63">
        <v>32</v>
      </c>
      <c r="F8" s="49">
        <v>-1.6867000000000001</v>
      </c>
      <c r="G8" s="64">
        <v>0.1014</v>
      </c>
      <c r="H8" s="49">
        <v>-0.28370000000000001</v>
      </c>
      <c r="I8" s="6"/>
      <c r="K8" s="60"/>
    </row>
    <row r="9" spans="1:11" x14ac:dyDescent="0.3">
      <c r="A9" s="4" t="s">
        <v>332</v>
      </c>
      <c r="B9" s="5" t="s">
        <v>330</v>
      </c>
      <c r="C9" s="49">
        <v>54.422199999999997</v>
      </c>
      <c r="D9" s="49">
        <v>81.131200000000007</v>
      </c>
      <c r="E9" s="63">
        <v>36</v>
      </c>
      <c r="F9" s="49">
        <v>0.67079999999999995</v>
      </c>
      <c r="G9" s="64">
        <v>0.50660000000000005</v>
      </c>
      <c r="H9" s="49">
        <v>0.1021</v>
      </c>
      <c r="I9" s="6"/>
      <c r="K9" s="60"/>
    </row>
    <row r="10" spans="1:11" x14ac:dyDescent="0.3">
      <c r="A10" s="4" t="s">
        <v>332</v>
      </c>
      <c r="B10" s="5" t="s">
        <v>333</v>
      </c>
      <c r="C10" s="49">
        <v>2112.6397000000002</v>
      </c>
      <c r="D10" s="49">
        <v>647.56119999999999</v>
      </c>
      <c r="E10" s="63">
        <v>36</v>
      </c>
      <c r="F10" s="49">
        <v>3.2625000000000002</v>
      </c>
      <c r="G10" s="64">
        <v>2.3999999999999998E-3</v>
      </c>
      <c r="H10" s="49">
        <v>0.49270000000000003</v>
      </c>
      <c r="I10" s="6" t="s">
        <v>30</v>
      </c>
      <c r="K10" s="60"/>
    </row>
    <row r="11" spans="1:11" x14ac:dyDescent="0.3">
      <c r="A11" s="4" t="s">
        <v>332</v>
      </c>
      <c r="B11" s="5" t="s">
        <v>334</v>
      </c>
      <c r="C11" s="49">
        <v>0.81499999999999995</v>
      </c>
      <c r="D11" s="49">
        <v>0.49540000000000001</v>
      </c>
      <c r="E11" s="63">
        <v>36</v>
      </c>
      <c r="F11" s="49">
        <v>1.6452</v>
      </c>
      <c r="G11" s="64">
        <v>0.1086</v>
      </c>
      <c r="H11" s="49">
        <v>0.2394</v>
      </c>
      <c r="I11" s="6"/>
      <c r="K11" s="60"/>
    </row>
    <row r="12" spans="1:11" x14ac:dyDescent="0.3">
      <c r="A12" s="4" t="s">
        <v>334</v>
      </c>
      <c r="B12" s="5" t="s">
        <v>331</v>
      </c>
      <c r="C12" s="49">
        <v>-125.3249</v>
      </c>
      <c r="D12" s="49">
        <v>29.543700000000001</v>
      </c>
      <c r="E12" s="63">
        <v>32</v>
      </c>
      <c r="F12" s="49">
        <v>-4.242</v>
      </c>
      <c r="G12" s="65">
        <v>2.0000000000000001E-4</v>
      </c>
      <c r="H12" s="49">
        <v>-0.59719999999999995</v>
      </c>
      <c r="I12" s="6" t="s">
        <v>335</v>
      </c>
      <c r="K12" s="60"/>
    </row>
    <row r="13" spans="1:11" x14ac:dyDescent="0.3">
      <c r="A13" s="4" t="s">
        <v>334</v>
      </c>
      <c r="B13" s="5" t="s">
        <v>339</v>
      </c>
      <c r="C13" s="49">
        <v>1E-3</v>
      </c>
      <c r="D13" s="49">
        <v>1E-3</v>
      </c>
      <c r="E13" s="63">
        <v>32</v>
      </c>
      <c r="F13" s="49">
        <v>1.0351999999999999</v>
      </c>
      <c r="G13" s="64">
        <v>0.30830000000000002</v>
      </c>
      <c r="H13" s="49">
        <v>0.1512</v>
      </c>
      <c r="I13" s="6"/>
      <c r="K13" s="60"/>
    </row>
    <row r="14" spans="1:11" x14ac:dyDescent="0.3">
      <c r="A14" s="4" t="s">
        <v>333</v>
      </c>
      <c r="B14" s="5" t="s">
        <v>331</v>
      </c>
      <c r="C14" s="49">
        <v>-4.0500000000000001E-2</v>
      </c>
      <c r="D14" s="49">
        <v>3.1399999999999997E-2</v>
      </c>
      <c r="E14" s="63">
        <v>30</v>
      </c>
      <c r="F14" s="49">
        <v>-1.2925</v>
      </c>
      <c r="G14" s="64">
        <v>0.20610000000000001</v>
      </c>
      <c r="H14" s="49">
        <v>-0.2432</v>
      </c>
      <c r="I14" s="6"/>
      <c r="K14" s="60"/>
    </row>
    <row r="15" spans="1:11" x14ac:dyDescent="0.3">
      <c r="A15" s="4" t="s">
        <v>333</v>
      </c>
      <c r="B15" s="5" t="s">
        <v>339</v>
      </c>
      <c r="C15" s="49">
        <v>0</v>
      </c>
      <c r="D15" s="49">
        <v>0</v>
      </c>
      <c r="E15" s="63">
        <v>30</v>
      </c>
      <c r="F15" s="49">
        <v>-0.57979999999999998</v>
      </c>
      <c r="G15" s="64">
        <v>0.56640000000000001</v>
      </c>
      <c r="H15" s="49">
        <v>-9.5200000000000007E-2</v>
      </c>
      <c r="I15" s="6"/>
      <c r="K15" s="60"/>
    </row>
    <row r="16" spans="1:11" x14ac:dyDescent="0.3">
      <c r="A16" s="4" t="s">
        <v>333</v>
      </c>
      <c r="B16" s="5" t="s">
        <v>330</v>
      </c>
      <c r="C16" s="49">
        <v>4.58E-2</v>
      </c>
      <c r="D16" s="49">
        <v>2.0199999999999999E-2</v>
      </c>
      <c r="E16" s="63">
        <v>30</v>
      </c>
      <c r="F16" s="49">
        <v>2.2614000000000001</v>
      </c>
      <c r="G16" s="64">
        <v>3.1099999999999999E-2</v>
      </c>
      <c r="H16" s="49">
        <v>0.36809999999999998</v>
      </c>
      <c r="I16" s="6" t="s">
        <v>28</v>
      </c>
      <c r="K16" s="60"/>
    </row>
    <row r="17" spans="1:9" x14ac:dyDescent="0.3">
      <c r="A17" s="7" t="s">
        <v>333</v>
      </c>
      <c r="B17" s="8" t="s">
        <v>334</v>
      </c>
      <c r="C17" s="50">
        <v>-2.9999999999999997E-4</v>
      </c>
      <c r="D17" s="50">
        <v>1E-4</v>
      </c>
      <c r="E17" s="66">
        <v>30</v>
      </c>
      <c r="F17" s="50">
        <v>-2.0846</v>
      </c>
      <c r="G17" s="67">
        <v>4.5699999999999998E-2</v>
      </c>
      <c r="H17" s="50">
        <v>-0.39079999999999998</v>
      </c>
      <c r="I17" s="9" t="s">
        <v>28</v>
      </c>
    </row>
    <row r="19" spans="1:9" x14ac:dyDescent="0.3">
      <c r="A19" s="54" t="s">
        <v>341</v>
      </c>
      <c r="B19" s="2"/>
      <c r="C19" s="12"/>
      <c r="D19" s="12"/>
      <c r="E19" s="12"/>
      <c r="F19" s="12"/>
      <c r="G19" s="16"/>
      <c r="H19" s="12"/>
      <c r="I19" s="3"/>
    </row>
    <row r="20" spans="1:9" x14ac:dyDescent="0.3">
      <c r="A20" s="10" t="s">
        <v>337</v>
      </c>
      <c r="B20" s="48" t="s">
        <v>338</v>
      </c>
      <c r="C20" s="51" t="s">
        <v>323</v>
      </c>
      <c r="D20" s="51" t="s">
        <v>324</v>
      </c>
      <c r="E20" s="51" t="s">
        <v>325</v>
      </c>
      <c r="F20" s="51" t="s">
        <v>326</v>
      </c>
      <c r="G20" s="52" t="s">
        <v>327</v>
      </c>
      <c r="H20" s="51" t="s">
        <v>328</v>
      </c>
      <c r="I20" s="53" t="s">
        <v>336</v>
      </c>
    </row>
    <row r="21" spans="1:9" x14ac:dyDescent="0.3">
      <c r="A21" s="4" t="s">
        <v>355</v>
      </c>
      <c r="B21" s="5" t="s">
        <v>356</v>
      </c>
      <c r="C21" s="14">
        <v>-5.0805999999999996</v>
      </c>
      <c r="D21" s="14">
        <v>2.1674000000000002</v>
      </c>
      <c r="E21" s="61">
        <v>31</v>
      </c>
      <c r="F21" s="14">
        <v>-2.3441000000000001</v>
      </c>
      <c r="G21" s="18">
        <v>2.5700000000000001E-2</v>
      </c>
      <c r="H21" s="14">
        <v>-0.3372</v>
      </c>
      <c r="I21" s="6" t="s">
        <v>28</v>
      </c>
    </row>
    <row r="22" spans="1:9" x14ac:dyDescent="0.3">
      <c r="A22" s="4" t="s">
        <v>357</v>
      </c>
      <c r="B22" s="5" t="s">
        <v>358</v>
      </c>
      <c r="C22" s="14">
        <v>8.9611000000000001</v>
      </c>
      <c r="D22" s="14">
        <v>2.7662</v>
      </c>
      <c r="E22" s="61">
        <v>31</v>
      </c>
      <c r="F22" s="14">
        <v>3.2395999999999998</v>
      </c>
      <c r="G22" s="18">
        <v>2.8999999999999998E-3</v>
      </c>
      <c r="H22" s="14">
        <v>0.44379999999999997</v>
      </c>
      <c r="I22" s="6" t="s">
        <v>30</v>
      </c>
    </row>
    <row r="23" spans="1:9" x14ac:dyDescent="0.3">
      <c r="A23" s="4" t="s">
        <v>329</v>
      </c>
      <c r="B23" s="5" t="s">
        <v>359</v>
      </c>
      <c r="C23" s="14">
        <v>-2.0000000000000001E-4</v>
      </c>
      <c r="D23" s="14">
        <v>1E-4</v>
      </c>
      <c r="E23" s="61">
        <v>31</v>
      </c>
      <c r="F23" s="14">
        <v>-2.4540000000000002</v>
      </c>
      <c r="G23" s="18">
        <v>1.9900000000000001E-2</v>
      </c>
      <c r="H23" s="14">
        <v>-0.35049999999999998</v>
      </c>
      <c r="I23" s="6" t="s">
        <v>28</v>
      </c>
    </row>
    <row r="24" spans="1:9" x14ac:dyDescent="0.3">
      <c r="A24" s="4" t="s">
        <v>360</v>
      </c>
      <c r="B24" s="5" t="s">
        <v>333</v>
      </c>
      <c r="C24" s="14">
        <v>2090.3696</v>
      </c>
      <c r="D24" s="14">
        <v>607.33550000000002</v>
      </c>
      <c r="E24" s="61">
        <v>38</v>
      </c>
      <c r="F24" s="14">
        <v>3.4419</v>
      </c>
      <c r="G24" s="18">
        <v>1.4E-3</v>
      </c>
      <c r="H24" s="14">
        <v>0.48749999999999999</v>
      </c>
      <c r="I24" s="6" t="s">
        <v>30</v>
      </c>
    </row>
    <row r="25" spans="1:9" x14ac:dyDescent="0.3">
      <c r="A25" s="4" t="s">
        <v>361</v>
      </c>
      <c r="B25" s="5" t="s">
        <v>331</v>
      </c>
      <c r="C25" s="14">
        <v>-118.2311</v>
      </c>
      <c r="D25" s="14">
        <v>28.124099999999999</v>
      </c>
      <c r="E25" s="61">
        <v>38</v>
      </c>
      <c r="F25" s="14">
        <v>-4.2039</v>
      </c>
      <c r="G25" s="18">
        <v>2.0000000000000001E-4</v>
      </c>
      <c r="H25" s="14">
        <v>-0.56340000000000001</v>
      </c>
      <c r="I25" s="6" t="s">
        <v>335</v>
      </c>
    </row>
    <row r="26" spans="1:9" x14ac:dyDescent="0.3">
      <c r="A26" s="4" t="s">
        <v>362</v>
      </c>
      <c r="B26" s="5" t="s">
        <v>363</v>
      </c>
      <c r="C26" s="14">
        <v>4.7399999999999998E-2</v>
      </c>
      <c r="D26" s="14">
        <v>1.9099999999999999E-2</v>
      </c>
      <c r="E26" s="61">
        <v>37</v>
      </c>
      <c r="F26" s="14">
        <v>2.4864999999999999</v>
      </c>
      <c r="G26" s="18">
        <v>1.7500000000000002E-2</v>
      </c>
      <c r="H26" s="14">
        <v>0.38129999999999997</v>
      </c>
      <c r="I26" s="6" t="s">
        <v>28</v>
      </c>
    </row>
    <row r="27" spans="1:9" x14ac:dyDescent="0.3">
      <c r="A27" s="7" t="s">
        <v>364</v>
      </c>
      <c r="B27" s="8" t="s">
        <v>365</v>
      </c>
      <c r="C27" s="15">
        <v>-2.0000000000000001E-4</v>
      </c>
      <c r="D27" s="15">
        <v>1E-4</v>
      </c>
      <c r="E27" s="62">
        <v>37</v>
      </c>
      <c r="F27" s="15">
        <v>-1.5713999999999999</v>
      </c>
      <c r="G27" s="19">
        <v>0.1246</v>
      </c>
      <c r="H27" s="15">
        <v>-0.24099999999999999</v>
      </c>
      <c r="I27" s="9"/>
    </row>
    <row r="28" spans="1:9" x14ac:dyDescent="0.3">
      <c r="A28" s="5"/>
      <c r="B28" s="5"/>
      <c r="C28" s="14"/>
      <c r="D28" s="14"/>
      <c r="E28" s="14"/>
      <c r="F28" s="14"/>
      <c r="G28" s="18"/>
      <c r="H28" s="49"/>
      <c r="I28" s="5"/>
    </row>
    <row r="29" spans="1:9" x14ac:dyDescent="0.3">
      <c r="A29" s="5"/>
      <c r="B29" s="5"/>
      <c r="C29" s="14"/>
      <c r="D29" s="14"/>
      <c r="E29" s="14"/>
      <c r="F29" s="14"/>
      <c r="G29" s="18"/>
      <c r="H29" s="14"/>
      <c r="I29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NOVA tests</vt:lpstr>
      <vt:lpstr>Dunn tests macrofauna</vt:lpstr>
      <vt:lpstr>Dunn tests O2 depth and O2 cons</vt:lpstr>
      <vt:lpstr>Dunn tests methanotrophs</vt:lpstr>
      <vt:lpstr>PERMANOVA</vt:lpstr>
      <vt:lpstr>SIMPER</vt:lpstr>
      <vt:lpstr>SEM mod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Broman</dc:creator>
  <cp:lastModifiedBy>Elias Broman</cp:lastModifiedBy>
  <dcterms:created xsi:type="dcterms:W3CDTF">2023-01-13T13:17:50Z</dcterms:created>
  <dcterms:modified xsi:type="dcterms:W3CDTF">2024-01-08T13:20:13Z</dcterms:modified>
</cp:coreProperties>
</file>